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aque\Downloads\"/>
    </mc:Choice>
  </mc:AlternateContent>
  <bookViews>
    <workbookView xWindow="0" yWindow="0" windowWidth="20490" windowHeight="6930" activeTab="3"/>
  </bookViews>
  <sheets>
    <sheet name="GM3" sheetId="3" r:id="rId1"/>
    <sheet name="GM6" sheetId="4" r:id="rId2"/>
    <sheet name="GM15" sheetId="1" r:id="rId3"/>
    <sheet name="GM30" sheetId="2" r:id="rId4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29" i="2" l="1"/>
  <c r="L129" i="2"/>
  <c r="E129" i="2"/>
  <c r="S128" i="2"/>
  <c r="L128" i="2"/>
  <c r="E128" i="2"/>
  <c r="S127" i="2"/>
  <c r="L127" i="2"/>
  <c r="E127" i="2"/>
  <c r="S126" i="2"/>
  <c r="L126" i="2"/>
  <c r="E126" i="2"/>
  <c r="S125" i="2"/>
  <c r="S132" i="2" s="1"/>
  <c r="L125" i="2"/>
  <c r="E125" i="2"/>
  <c r="S124" i="2"/>
  <c r="L124" i="2"/>
  <c r="E124" i="2"/>
  <c r="S123" i="2"/>
  <c r="L123" i="2"/>
  <c r="L132" i="2" s="1"/>
  <c r="E123" i="2"/>
  <c r="E132" i="2" s="1"/>
  <c r="S114" i="2"/>
  <c r="L114" i="2"/>
  <c r="E114" i="2"/>
  <c r="S113" i="2"/>
  <c r="L113" i="2"/>
  <c r="E113" i="2"/>
  <c r="S112" i="2"/>
  <c r="L112" i="2"/>
  <c r="E112" i="2"/>
  <c r="S111" i="2"/>
  <c r="L111" i="2"/>
  <c r="E111" i="2"/>
  <c r="S110" i="2"/>
  <c r="S117" i="2" s="1"/>
  <c r="L110" i="2"/>
  <c r="E110" i="2"/>
  <c r="S109" i="2"/>
  <c r="L109" i="2"/>
  <c r="E109" i="2"/>
  <c r="S108" i="2"/>
  <c r="L108" i="2"/>
  <c r="L117" i="2" s="1"/>
  <c r="E108" i="2"/>
  <c r="E117" i="2" s="1"/>
  <c r="S99" i="2"/>
  <c r="L99" i="2"/>
  <c r="E99" i="2"/>
  <c r="S98" i="2"/>
  <c r="L98" i="2"/>
  <c r="E98" i="2"/>
  <c r="S97" i="2"/>
  <c r="L97" i="2"/>
  <c r="E97" i="2"/>
  <c r="S96" i="2"/>
  <c r="L96" i="2"/>
  <c r="E96" i="2"/>
  <c r="S95" i="2"/>
  <c r="S102" i="2" s="1"/>
  <c r="L95" i="2"/>
  <c r="E95" i="2"/>
  <c r="S94" i="2"/>
  <c r="L94" i="2"/>
  <c r="E94" i="2"/>
  <c r="S93" i="2"/>
  <c r="L93" i="2"/>
  <c r="L102" i="2" s="1"/>
  <c r="E93" i="2"/>
  <c r="E102" i="2" s="1"/>
  <c r="S84" i="2"/>
  <c r="L84" i="2"/>
  <c r="E84" i="2"/>
  <c r="S83" i="2"/>
  <c r="L83" i="2"/>
  <c r="E83" i="2"/>
  <c r="S82" i="2"/>
  <c r="L82" i="2"/>
  <c r="E82" i="2"/>
  <c r="S81" i="2"/>
  <c r="L81" i="2"/>
  <c r="E81" i="2"/>
  <c r="S80" i="2"/>
  <c r="S87" i="2" s="1"/>
  <c r="L80" i="2"/>
  <c r="E80" i="2"/>
  <c r="S79" i="2"/>
  <c r="L79" i="2"/>
  <c r="E79" i="2"/>
  <c r="S78" i="2"/>
  <c r="L78" i="2"/>
  <c r="L87" i="2" s="1"/>
  <c r="E78" i="2"/>
  <c r="E87" i="2" s="1"/>
  <c r="S69" i="2"/>
  <c r="L69" i="2"/>
  <c r="E69" i="2"/>
  <c r="S68" i="2"/>
  <c r="L68" i="2"/>
  <c r="E68" i="2"/>
  <c r="S67" i="2"/>
  <c r="L67" i="2"/>
  <c r="E67" i="2"/>
  <c r="S66" i="2"/>
  <c r="L66" i="2"/>
  <c r="E66" i="2"/>
  <c r="S65" i="2"/>
  <c r="S72" i="2" s="1"/>
  <c r="L65" i="2"/>
  <c r="E65" i="2"/>
  <c r="S64" i="2"/>
  <c r="L64" i="2"/>
  <c r="E64" i="2"/>
  <c r="S63" i="2"/>
  <c r="L63" i="2"/>
  <c r="L72" i="2" s="1"/>
  <c r="E63" i="2"/>
  <c r="E72" i="2" s="1"/>
  <c r="S54" i="2"/>
  <c r="L54" i="2"/>
  <c r="E54" i="2"/>
  <c r="S53" i="2"/>
  <c r="L53" i="2"/>
  <c r="E53" i="2"/>
  <c r="S52" i="2"/>
  <c r="L52" i="2"/>
  <c r="E52" i="2"/>
  <c r="S51" i="2"/>
  <c r="L51" i="2"/>
  <c r="E51" i="2"/>
  <c r="S50" i="2"/>
  <c r="S57" i="2" s="1"/>
  <c r="L50" i="2"/>
  <c r="E50" i="2"/>
  <c r="S49" i="2"/>
  <c r="L49" i="2"/>
  <c r="E49" i="2"/>
  <c r="S48" i="2"/>
  <c r="L48" i="2"/>
  <c r="L57" i="2" s="1"/>
  <c r="E48" i="2"/>
  <c r="E57" i="2" s="1"/>
  <c r="AK46" i="2"/>
  <c r="AJ46" i="2"/>
  <c r="AE41" i="2"/>
  <c r="AE40" i="2"/>
  <c r="S39" i="2"/>
  <c r="L39" i="2"/>
  <c r="E39" i="2"/>
  <c r="S38" i="2"/>
  <c r="L38" i="2"/>
  <c r="E38" i="2"/>
  <c r="S37" i="2"/>
  <c r="L37" i="2"/>
  <c r="E37" i="2"/>
  <c r="S36" i="2"/>
  <c r="L36" i="2"/>
  <c r="E36" i="2"/>
  <c r="S35" i="2"/>
  <c r="L35" i="2"/>
  <c r="E35" i="2"/>
  <c r="S34" i="2"/>
  <c r="L34" i="2"/>
  <c r="L42" i="2" s="1"/>
  <c r="E34" i="2"/>
  <c r="E42" i="2" s="1"/>
  <c r="AK33" i="2"/>
  <c r="AJ33" i="2"/>
  <c r="S33" i="2"/>
  <c r="S42" i="2" s="1"/>
  <c r="L33" i="2"/>
  <c r="E33" i="2"/>
  <c r="AF27" i="2"/>
  <c r="AF26" i="2"/>
  <c r="S24" i="2"/>
  <c r="L24" i="2"/>
  <c r="E24" i="2"/>
  <c r="S23" i="2"/>
  <c r="L23" i="2"/>
  <c r="E23" i="2"/>
  <c r="S22" i="2"/>
  <c r="L22" i="2"/>
  <c r="E22" i="2"/>
  <c r="S21" i="2"/>
  <c r="L21" i="2"/>
  <c r="E21" i="2"/>
  <c r="S20" i="2"/>
  <c r="S27" i="2" s="1"/>
  <c r="L20" i="2"/>
  <c r="E20" i="2"/>
  <c r="S19" i="2"/>
  <c r="L19" i="2"/>
  <c r="L27" i="2" s="1"/>
  <c r="E19" i="2"/>
  <c r="S18" i="2"/>
  <c r="L18" i="2"/>
  <c r="E18" i="2"/>
  <c r="E27" i="2" s="1"/>
  <c r="Z9" i="2"/>
  <c r="Y9" i="2"/>
  <c r="L9" i="2"/>
  <c r="E9" i="2"/>
  <c r="L8" i="2"/>
  <c r="E8" i="2"/>
  <c r="L7" i="2"/>
  <c r="E7" i="2"/>
  <c r="L6" i="2"/>
  <c r="E6" i="2"/>
  <c r="L5" i="2"/>
  <c r="E5" i="2"/>
  <c r="V4" i="2"/>
  <c r="L4" i="2"/>
  <c r="L12" i="2" s="1"/>
  <c r="E4" i="2"/>
  <c r="V3" i="2"/>
  <c r="L3" i="2"/>
  <c r="E3" i="2"/>
  <c r="E12" i="2" s="1"/>
  <c r="S128" i="1"/>
  <c r="L128" i="1"/>
  <c r="E128" i="1"/>
  <c r="S127" i="1"/>
  <c r="L127" i="1"/>
  <c r="E127" i="1"/>
  <c r="S126" i="1"/>
  <c r="L126" i="1"/>
  <c r="E126" i="1"/>
  <c r="S125" i="1"/>
  <c r="L125" i="1"/>
  <c r="E125" i="1"/>
  <c r="S124" i="1"/>
  <c r="L124" i="1"/>
  <c r="L132" i="1" s="1"/>
  <c r="E124" i="1"/>
  <c r="S123" i="1"/>
  <c r="L123" i="1"/>
  <c r="E123" i="1"/>
  <c r="E132" i="1" s="1"/>
  <c r="S113" i="1"/>
  <c r="L113" i="1"/>
  <c r="E113" i="1"/>
  <c r="S112" i="1"/>
  <c r="L112" i="1"/>
  <c r="E112" i="1"/>
  <c r="S111" i="1"/>
  <c r="L111" i="1"/>
  <c r="E111" i="1"/>
  <c r="S110" i="1"/>
  <c r="L110" i="1"/>
  <c r="E110" i="1"/>
  <c r="S109" i="1"/>
  <c r="S117" i="1" s="1"/>
  <c r="L109" i="1"/>
  <c r="E109" i="1"/>
  <c r="S108" i="1"/>
  <c r="L108" i="1"/>
  <c r="L117" i="1" s="1"/>
  <c r="E108" i="1"/>
  <c r="E117" i="1" s="1"/>
  <c r="S98" i="1"/>
  <c r="L98" i="1"/>
  <c r="E98" i="1"/>
  <c r="S97" i="1"/>
  <c r="L97" i="1"/>
  <c r="E97" i="1"/>
  <c r="S96" i="1"/>
  <c r="L96" i="1"/>
  <c r="E96" i="1"/>
  <c r="S95" i="1"/>
  <c r="L95" i="1"/>
  <c r="E95" i="1"/>
  <c r="E102" i="1" s="1"/>
  <c r="S94" i="1"/>
  <c r="L94" i="1"/>
  <c r="E94" i="1"/>
  <c r="S93" i="1"/>
  <c r="S102" i="1" s="1"/>
  <c r="L93" i="1"/>
  <c r="L102" i="1" s="1"/>
  <c r="E93" i="1"/>
  <c r="S83" i="1"/>
  <c r="L83" i="1"/>
  <c r="E83" i="1"/>
  <c r="S82" i="1"/>
  <c r="L82" i="1"/>
  <c r="E82" i="1"/>
  <c r="S81" i="1"/>
  <c r="L81" i="1"/>
  <c r="E81" i="1"/>
  <c r="S80" i="1"/>
  <c r="L80" i="1"/>
  <c r="L87" i="1" s="1"/>
  <c r="E80" i="1"/>
  <c r="S79" i="1"/>
  <c r="L79" i="1"/>
  <c r="E79" i="1"/>
  <c r="E87" i="1" s="1"/>
  <c r="S78" i="1"/>
  <c r="S87" i="1" s="1"/>
  <c r="L78" i="1"/>
  <c r="E78" i="1"/>
  <c r="S68" i="1"/>
  <c r="L68" i="1"/>
  <c r="E68" i="1"/>
  <c r="S67" i="1"/>
  <c r="L67" i="1"/>
  <c r="E67" i="1"/>
  <c r="S66" i="1"/>
  <c r="L66" i="1"/>
  <c r="E66" i="1"/>
  <c r="S65" i="1"/>
  <c r="S72" i="1" s="1"/>
  <c r="L65" i="1"/>
  <c r="E65" i="1"/>
  <c r="S64" i="1"/>
  <c r="L64" i="1"/>
  <c r="L72" i="1" s="1"/>
  <c r="E64" i="1"/>
  <c r="S63" i="1"/>
  <c r="L63" i="1"/>
  <c r="E63" i="1"/>
  <c r="E72" i="1" s="1"/>
  <c r="S53" i="1"/>
  <c r="L53" i="1"/>
  <c r="E53" i="1"/>
  <c r="S52" i="1"/>
  <c r="L52" i="1"/>
  <c r="E52" i="1"/>
  <c r="S51" i="1"/>
  <c r="L51" i="1"/>
  <c r="E51" i="1"/>
  <c r="S50" i="1"/>
  <c r="L50" i="1"/>
  <c r="E50" i="1"/>
  <c r="S49" i="1"/>
  <c r="L49" i="1"/>
  <c r="E49" i="1"/>
  <c r="S48" i="1"/>
  <c r="S57" i="1" s="1"/>
  <c r="L48" i="1"/>
  <c r="L57" i="1" s="1"/>
  <c r="E48" i="1"/>
  <c r="E57" i="1" s="1"/>
  <c r="S38" i="1"/>
  <c r="L38" i="1"/>
  <c r="E38" i="1"/>
  <c r="S37" i="1"/>
  <c r="L37" i="1"/>
  <c r="E37" i="1"/>
  <c r="S36" i="1"/>
  <c r="L36" i="1"/>
  <c r="E36" i="1"/>
  <c r="S35" i="1"/>
  <c r="L35" i="1"/>
  <c r="E35" i="1"/>
  <c r="E42" i="1" s="1"/>
  <c r="S34" i="1"/>
  <c r="L34" i="1"/>
  <c r="E34" i="1"/>
  <c r="S33" i="1"/>
  <c r="S42" i="1" s="1"/>
  <c r="L33" i="1"/>
  <c r="L42" i="1" s="1"/>
  <c r="E33" i="1"/>
  <c r="S23" i="1"/>
  <c r="L23" i="1"/>
  <c r="E23" i="1"/>
  <c r="S22" i="1"/>
  <c r="L22" i="1"/>
  <c r="E22" i="1"/>
  <c r="S21" i="1"/>
  <c r="L21" i="1"/>
  <c r="E21" i="1"/>
  <c r="S20" i="1"/>
  <c r="L20" i="1"/>
  <c r="L27" i="1" s="1"/>
  <c r="E20" i="1"/>
  <c r="S19" i="1"/>
  <c r="L19" i="1"/>
  <c r="E19" i="1"/>
  <c r="S18" i="1"/>
  <c r="S27" i="1" s="1"/>
  <c r="L18" i="1"/>
  <c r="E18" i="1"/>
  <c r="E27" i="1" s="1"/>
  <c r="L8" i="1"/>
  <c r="E8" i="1"/>
  <c r="L7" i="1"/>
  <c r="E7" i="1"/>
  <c r="L6" i="1"/>
  <c r="E6" i="1"/>
  <c r="L5" i="1"/>
  <c r="E5" i="1"/>
  <c r="L4" i="1"/>
  <c r="E4" i="1"/>
  <c r="L3" i="1"/>
  <c r="L12" i="1" s="1"/>
  <c r="E3" i="1"/>
  <c r="E12" i="1" s="1"/>
  <c r="L128" i="4"/>
  <c r="E128" i="4"/>
  <c r="S127" i="4"/>
  <c r="L127" i="4"/>
  <c r="E127" i="4"/>
  <c r="S126" i="4"/>
  <c r="L126" i="4"/>
  <c r="L132" i="4" s="1"/>
  <c r="E126" i="4"/>
  <c r="S125" i="4"/>
  <c r="L125" i="4"/>
  <c r="E125" i="4"/>
  <c r="E132" i="4" s="1"/>
  <c r="S124" i="4"/>
  <c r="L124" i="4"/>
  <c r="E124" i="4"/>
  <c r="S123" i="4"/>
  <c r="L123" i="4"/>
  <c r="E123" i="4"/>
  <c r="S113" i="4"/>
  <c r="L113" i="4"/>
  <c r="E113" i="4"/>
  <c r="S112" i="4"/>
  <c r="L112" i="4"/>
  <c r="E112" i="4"/>
  <c r="S111" i="4"/>
  <c r="L111" i="4"/>
  <c r="E111" i="4"/>
  <c r="S110" i="4"/>
  <c r="L110" i="4"/>
  <c r="L117" i="4" s="1"/>
  <c r="E110" i="4"/>
  <c r="S109" i="4"/>
  <c r="L109" i="4"/>
  <c r="E109" i="4"/>
  <c r="S108" i="4"/>
  <c r="S117" i="4" s="1"/>
  <c r="L108" i="4"/>
  <c r="E108" i="4"/>
  <c r="E117" i="4" s="1"/>
  <c r="S98" i="4"/>
  <c r="L98" i="4"/>
  <c r="E98" i="4"/>
  <c r="S97" i="4"/>
  <c r="L97" i="4"/>
  <c r="E97" i="4"/>
  <c r="S96" i="4"/>
  <c r="L96" i="4"/>
  <c r="E96" i="4"/>
  <c r="S95" i="4"/>
  <c r="S102" i="4" s="1"/>
  <c r="L95" i="4"/>
  <c r="E95" i="4"/>
  <c r="S94" i="4"/>
  <c r="L94" i="4"/>
  <c r="E94" i="4"/>
  <c r="S93" i="4"/>
  <c r="L93" i="4"/>
  <c r="L102" i="4" s="1"/>
  <c r="E93" i="4"/>
  <c r="E102" i="4" s="1"/>
  <c r="S83" i="4"/>
  <c r="L83" i="4"/>
  <c r="E83" i="4"/>
  <c r="S82" i="4"/>
  <c r="L82" i="4"/>
  <c r="E82" i="4"/>
  <c r="S81" i="4"/>
  <c r="L81" i="4"/>
  <c r="E81" i="4"/>
  <c r="S80" i="4"/>
  <c r="L80" i="4"/>
  <c r="E80" i="4"/>
  <c r="S79" i="4"/>
  <c r="L79" i="4"/>
  <c r="E79" i="4"/>
  <c r="S78" i="4"/>
  <c r="S87" i="4" s="1"/>
  <c r="L78" i="4"/>
  <c r="L87" i="4" s="1"/>
  <c r="E78" i="4"/>
  <c r="E87" i="4" s="1"/>
  <c r="S68" i="4"/>
  <c r="L68" i="4"/>
  <c r="E68" i="4"/>
  <c r="S67" i="4"/>
  <c r="L67" i="4"/>
  <c r="E67" i="4"/>
  <c r="S66" i="4"/>
  <c r="L66" i="4"/>
  <c r="E66" i="4"/>
  <c r="S65" i="4"/>
  <c r="L65" i="4"/>
  <c r="E65" i="4"/>
  <c r="E72" i="4" s="1"/>
  <c r="S64" i="4"/>
  <c r="L64" i="4"/>
  <c r="E64" i="4"/>
  <c r="S63" i="4"/>
  <c r="S72" i="4" s="1"/>
  <c r="L63" i="4"/>
  <c r="L72" i="4" s="1"/>
  <c r="E63" i="4"/>
  <c r="S53" i="4"/>
  <c r="L53" i="4"/>
  <c r="E53" i="4"/>
  <c r="S52" i="4"/>
  <c r="L52" i="4"/>
  <c r="E52" i="4"/>
  <c r="S51" i="4"/>
  <c r="L51" i="4"/>
  <c r="E51" i="4"/>
  <c r="S50" i="4"/>
  <c r="L50" i="4"/>
  <c r="L57" i="4" s="1"/>
  <c r="E50" i="4"/>
  <c r="S49" i="4"/>
  <c r="L49" i="4"/>
  <c r="E49" i="4"/>
  <c r="S48" i="4"/>
  <c r="S57" i="4" s="1"/>
  <c r="L48" i="4"/>
  <c r="E48" i="4"/>
  <c r="E57" i="4" s="1"/>
  <c r="S38" i="4"/>
  <c r="L38" i="4"/>
  <c r="E38" i="4"/>
  <c r="S37" i="4"/>
  <c r="L37" i="4"/>
  <c r="E37" i="4"/>
  <c r="S36" i="4"/>
  <c r="L36" i="4"/>
  <c r="E36" i="4"/>
  <c r="S35" i="4"/>
  <c r="S42" i="4" s="1"/>
  <c r="L35" i="4"/>
  <c r="E35" i="4"/>
  <c r="S34" i="4"/>
  <c r="L34" i="4"/>
  <c r="E34" i="4"/>
  <c r="S33" i="4"/>
  <c r="L33" i="4"/>
  <c r="L42" i="4" s="1"/>
  <c r="E33" i="4"/>
  <c r="E42" i="4" s="1"/>
  <c r="S23" i="4"/>
  <c r="L23" i="4"/>
  <c r="E23" i="4"/>
  <c r="S22" i="4"/>
  <c r="L22" i="4"/>
  <c r="E22" i="4"/>
  <c r="S21" i="4"/>
  <c r="L21" i="4"/>
  <c r="E21" i="4"/>
  <c r="S20" i="4"/>
  <c r="L20" i="4"/>
  <c r="E20" i="4"/>
  <c r="S19" i="4"/>
  <c r="L19" i="4"/>
  <c r="E19" i="4"/>
  <c r="S18" i="4"/>
  <c r="S27" i="4" s="1"/>
  <c r="L18" i="4"/>
  <c r="L27" i="4" s="1"/>
  <c r="E18" i="4"/>
  <c r="E27" i="4" s="1"/>
  <c r="L8" i="4"/>
  <c r="E8" i="4"/>
  <c r="L7" i="4"/>
  <c r="E7" i="4"/>
  <c r="L6" i="4"/>
  <c r="E6" i="4"/>
  <c r="L5" i="4"/>
  <c r="E5" i="4"/>
  <c r="L4" i="4"/>
  <c r="E4" i="4"/>
  <c r="L3" i="4"/>
  <c r="L12" i="4" s="1"/>
  <c r="E3" i="4"/>
  <c r="E12" i="4" s="1"/>
  <c r="E128" i="3"/>
  <c r="S127" i="3"/>
  <c r="L127" i="3"/>
  <c r="E127" i="3"/>
  <c r="S126" i="3"/>
  <c r="S132" i="3" s="1"/>
  <c r="L126" i="3"/>
  <c r="E126" i="3"/>
  <c r="S125" i="3"/>
  <c r="L125" i="3"/>
  <c r="E125" i="3"/>
  <c r="S124" i="3"/>
  <c r="L124" i="3"/>
  <c r="E124" i="3"/>
  <c r="E132" i="3" s="1"/>
  <c r="S123" i="3"/>
  <c r="L123" i="3"/>
  <c r="E123" i="3"/>
  <c r="S113" i="3"/>
  <c r="L113" i="3"/>
  <c r="E113" i="3"/>
  <c r="S112" i="3"/>
  <c r="L112" i="3"/>
  <c r="E112" i="3"/>
  <c r="S111" i="3"/>
  <c r="L111" i="3"/>
  <c r="E111" i="3"/>
  <c r="S110" i="3"/>
  <c r="S117" i="3" s="1"/>
  <c r="L110" i="3"/>
  <c r="E110" i="3"/>
  <c r="S109" i="3"/>
  <c r="L109" i="3"/>
  <c r="E109" i="3"/>
  <c r="S108" i="3"/>
  <c r="L108" i="3"/>
  <c r="L117" i="3" s="1"/>
  <c r="E108" i="3"/>
  <c r="E117" i="3" s="1"/>
  <c r="S98" i="3"/>
  <c r="L98" i="3"/>
  <c r="E98" i="3"/>
  <c r="S97" i="3"/>
  <c r="L97" i="3"/>
  <c r="E97" i="3"/>
  <c r="S96" i="3"/>
  <c r="L96" i="3"/>
  <c r="E96" i="3"/>
  <c r="S95" i="3"/>
  <c r="L95" i="3"/>
  <c r="E95" i="3"/>
  <c r="S94" i="3"/>
  <c r="L94" i="3"/>
  <c r="E94" i="3"/>
  <c r="S93" i="3"/>
  <c r="S102" i="3" s="1"/>
  <c r="L93" i="3"/>
  <c r="L102" i="3" s="1"/>
  <c r="E93" i="3"/>
  <c r="E102" i="3" s="1"/>
  <c r="S83" i="3"/>
  <c r="L83" i="3"/>
  <c r="E83" i="3"/>
  <c r="S82" i="3"/>
  <c r="L82" i="3"/>
  <c r="E82" i="3"/>
  <c r="S81" i="3"/>
  <c r="L81" i="3"/>
  <c r="E81" i="3"/>
  <c r="S80" i="3"/>
  <c r="L80" i="3"/>
  <c r="E80" i="3"/>
  <c r="E87" i="3" s="1"/>
  <c r="S79" i="3"/>
  <c r="L79" i="3"/>
  <c r="E79" i="3"/>
  <c r="S78" i="3"/>
  <c r="S87" i="3" s="1"/>
  <c r="L78" i="3"/>
  <c r="L87" i="3" s="1"/>
  <c r="E78" i="3"/>
  <c r="S68" i="3"/>
  <c r="L68" i="3"/>
  <c r="E68" i="3"/>
  <c r="S67" i="3"/>
  <c r="L67" i="3"/>
  <c r="E67" i="3"/>
  <c r="S66" i="3"/>
  <c r="L66" i="3"/>
  <c r="E66" i="3"/>
  <c r="S65" i="3"/>
  <c r="L65" i="3"/>
  <c r="L72" i="3" s="1"/>
  <c r="E65" i="3"/>
  <c r="S64" i="3"/>
  <c r="L64" i="3"/>
  <c r="E64" i="3"/>
  <c r="S63" i="3"/>
  <c r="S72" i="3" s="1"/>
  <c r="L63" i="3"/>
  <c r="E63" i="3"/>
  <c r="E72" i="3" s="1"/>
  <c r="S53" i="3"/>
  <c r="L53" i="3"/>
  <c r="E53" i="3"/>
  <c r="S52" i="3"/>
  <c r="L52" i="3"/>
  <c r="E52" i="3"/>
  <c r="S51" i="3"/>
  <c r="L51" i="3"/>
  <c r="E51" i="3"/>
  <c r="S50" i="3"/>
  <c r="S57" i="3" s="1"/>
  <c r="L50" i="3"/>
  <c r="E50" i="3"/>
  <c r="S49" i="3"/>
  <c r="L49" i="3"/>
  <c r="E49" i="3"/>
  <c r="S48" i="3"/>
  <c r="L48" i="3"/>
  <c r="L57" i="3" s="1"/>
  <c r="E48" i="3"/>
  <c r="E57" i="3" s="1"/>
  <c r="S38" i="3"/>
  <c r="L38" i="3"/>
  <c r="E38" i="3"/>
  <c r="S37" i="3"/>
  <c r="L37" i="3"/>
  <c r="E37" i="3"/>
  <c r="S36" i="3"/>
  <c r="L36" i="3"/>
  <c r="E36" i="3"/>
  <c r="S35" i="3"/>
  <c r="L35" i="3"/>
  <c r="E35" i="3"/>
  <c r="S34" i="3"/>
  <c r="L34" i="3"/>
  <c r="E34" i="3"/>
  <c r="S33" i="3"/>
  <c r="S42" i="3" s="1"/>
  <c r="L33" i="3"/>
  <c r="L42" i="3" s="1"/>
  <c r="E33" i="3"/>
  <c r="E42" i="3" s="1"/>
  <c r="S23" i="3"/>
  <c r="L23" i="3"/>
  <c r="E23" i="3"/>
  <c r="S22" i="3"/>
  <c r="L22" i="3"/>
  <c r="E22" i="3"/>
  <c r="S21" i="3"/>
  <c r="L21" i="3"/>
  <c r="E21" i="3"/>
  <c r="S20" i="3"/>
  <c r="L20" i="3"/>
  <c r="E20" i="3"/>
  <c r="E27" i="3" s="1"/>
  <c r="S19" i="3"/>
  <c r="L19" i="3"/>
  <c r="E19" i="3"/>
  <c r="S18" i="3"/>
  <c r="S27" i="3" s="1"/>
  <c r="L18" i="3"/>
  <c r="L27" i="3" s="1"/>
  <c r="E18" i="3"/>
  <c r="E12" i="3"/>
  <c r="L8" i="3"/>
  <c r="L7" i="3"/>
  <c r="L6" i="3"/>
  <c r="L5" i="3"/>
  <c r="L4" i="3"/>
  <c r="L3" i="3"/>
  <c r="L12" i="3" s="1"/>
  <c r="L132" i="3"/>
  <c r="S128" i="3"/>
  <c r="L128" i="3"/>
  <c r="S132" i="4"/>
  <c r="S128" i="4"/>
  <c r="S132" i="1"/>
  <c r="AS35" i="2" l="1"/>
  <c r="AG20" i="4" l="1"/>
  <c r="AG19" i="4"/>
  <c r="AG18" i="4"/>
  <c r="AF20" i="4"/>
  <c r="AF19" i="4"/>
  <c r="AF18" i="4"/>
  <c r="AE20" i="4"/>
  <c r="AE19" i="4"/>
  <c r="AE18" i="4"/>
  <c r="AD20" i="4"/>
  <c r="AD19" i="4"/>
  <c r="AD18" i="4"/>
  <c r="AC20" i="4"/>
  <c r="AC19" i="4"/>
  <c r="AC18" i="4"/>
  <c r="AB20" i="4"/>
  <c r="AB19" i="4"/>
  <c r="AB18" i="4"/>
  <c r="AA20" i="4"/>
  <c r="AA19" i="4"/>
  <c r="AA18" i="4"/>
  <c r="Z20" i="4"/>
  <c r="Z19" i="4"/>
  <c r="Z18" i="4"/>
  <c r="Y18" i="4"/>
  <c r="Y19" i="4"/>
  <c r="Y20" i="4"/>
  <c r="X18" i="4"/>
  <c r="X19" i="4"/>
  <c r="X20" i="4"/>
  <c r="AG20" i="3"/>
  <c r="AG19" i="3"/>
  <c r="AG18" i="3"/>
  <c r="AF20" i="3"/>
  <c r="AF19" i="3"/>
  <c r="AF18" i="3"/>
  <c r="AE20" i="3"/>
  <c r="AE19" i="3"/>
  <c r="AE18" i="3"/>
  <c r="AD20" i="3"/>
  <c r="AD19" i="3"/>
  <c r="AD18" i="3"/>
  <c r="AC20" i="3"/>
  <c r="AC19" i="3"/>
  <c r="AC18" i="3"/>
  <c r="AB20" i="3"/>
  <c r="AB19" i="3"/>
  <c r="AB18" i="3"/>
  <c r="AA20" i="3"/>
  <c r="AA19" i="3"/>
  <c r="AA18" i="3"/>
  <c r="Z20" i="3"/>
  <c r="Z19" i="3"/>
  <c r="Z18" i="3"/>
  <c r="Y18" i="3"/>
  <c r="Y19" i="3"/>
  <c r="Y20" i="3"/>
  <c r="X18" i="3"/>
  <c r="X19" i="3"/>
  <c r="X20" i="3"/>
  <c r="S134" i="4" l="1"/>
  <c r="S133" i="4"/>
  <c r="L134" i="4"/>
  <c r="L133" i="4"/>
  <c r="E134" i="4"/>
  <c r="E133" i="4"/>
  <c r="S119" i="4"/>
  <c r="S118" i="4"/>
  <c r="L119" i="4"/>
  <c r="L118" i="4"/>
  <c r="E119" i="4"/>
  <c r="E118" i="4"/>
  <c r="S104" i="4"/>
  <c r="S103" i="4"/>
  <c r="E104" i="4"/>
  <c r="E103" i="4"/>
  <c r="E89" i="4"/>
  <c r="E88" i="4"/>
  <c r="L89" i="4"/>
  <c r="L88" i="4"/>
  <c r="S74" i="4"/>
  <c r="S73" i="4"/>
  <c r="L74" i="4"/>
  <c r="L73" i="4"/>
  <c r="E74" i="4"/>
  <c r="E73" i="4"/>
  <c r="S59" i="4"/>
  <c r="S58" i="4"/>
  <c r="L59" i="4"/>
  <c r="L58" i="4"/>
  <c r="E59" i="4"/>
  <c r="E58" i="4"/>
  <c r="S44" i="4"/>
  <c r="S43" i="4"/>
  <c r="L44" i="4"/>
  <c r="L43" i="4"/>
  <c r="E44" i="4"/>
  <c r="E43" i="4"/>
  <c r="S29" i="4"/>
  <c r="S28" i="4"/>
  <c r="L29" i="4"/>
  <c r="L28" i="4"/>
  <c r="L14" i="4"/>
  <c r="L13" i="4"/>
  <c r="E14" i="4"/>
  <c r="E13" i="4"/>
  <c r="S134" i="3"/>
  <c r="S133" i="3"/>
  <c r="L134" i="3"/>
  <c r="L133" i="3"/>
  <c r="E134" i="3"/>
  <c r="E133" i="3"/>
  <c r="S119" i="3"/>
  <c r="S118" i="3"/>
  <c r="L119" i="3"/>
  <c r="L118" i="3"/>
  <c r="E119" i="3"/>
  <c r="E118" i="3"/>
  <c r="S104" i="3"/>
  <c r="S103" i="3"/>
  <c r="L104" i="3"/>
  <c r="L103" i="3"/>
  <c r="E104" i="3"/>
  <c r="E103" i="3"/>
  <c r="S89" i="3"/>
  <c r="S88" i="3"/>
  <c r="L89" i="3"/>
  <c r="L88" i="3"/>
  <c r="E89" i="3"/>
  <c r="E88" i="3"/>
  <c r="L74" i="3"/>
  <c r="L73" i="3"/>
  <c r="S59" i="3"/>
  <c r="S58" i="3"/>
  <c r="L59" i="3"/>
  <c r="L58" i="3"/>
  <c r="E59" i="3"/>
  <c r="E58" i="3"/>
  <c r="S44" i="3"/>
  <c r="S43" i="3"/>
  <c r="L44" i="3"/>
  <c r="L43" i="3"/>
  <c r="E44" i="3"/>
  <c r="E43" i="3"/>
  <c r="L29" i="3"/>
  <c r="L28" i="3"/>
  <c r="E29" i="3"/>
  <c r="E28" i="3"/>
  <c r="L13" i="3"/>
  <c r="L14" i="3"/>
  <c r="E14" i="3"/>
  <c r="E13" i="3"/>
  <c r="L104" i="4" l="1"/>
  <c r="L103" i="4"/>
  <c r="L44" i="2" l="1"/>
  <c r="L43" i="2"/>
  <c r="AA19" i="2"/>
  <c r="S59" i="2"/>
  <c r="AB20" i="2"/>
  <c r="S58" i="2"/>
  <c r="E29" i="2"/>
  <c r="E28" i="2"/>
  <c r="Z18" i="2"/>
  <c r="L59" i="2"/>
  <c r="L58" i="2"/>
  <c r="AB19" i="2"/>
  <c r="S74" i="2"/>
  <c r="S73" i="2"/>
  <c r="AC20" i="2"/>
  <c r="S104" i="2"/>
  <c r="S103" i="2"/>
  <c r="AE20" i="2"/>
  <c r="AE18" i="2"/>
  <c r="E103" i="2"/>
  <c r="E104" i="2"/>
  <c r="AF20" i="2"/>
  <c r="S118" i="2"/>
  <c r="S119" i="2"/>
  <c r="AG20" i="2"/>
  <c r="S134" i="2"/>
  <c r="S133" i="2"/>
  <c r="E89" i="2"/>
  <c r="AD18" i="2"/>
  <c r="E88" i="2"/>
  <c r="E133" i="2"/>
  <c r="AG18" i="2"/>
  <c r="E134" i="2"/>
  <c r="E13" i="2"/>
  <c r="E14" i="2"/>
  <c r="E44" i="2"/>
  <c r="E43" i="2"/>
  <c r="AA18" i="2"/>
  <c r="E58" i="2"/>
  <c r="E59" i="2"/>
  <c r="AB18" i="2"/>
  <c r="L73" i="2"/>
  <c r="L74" i="2"/>
  <c r="AC19" i="2"/>
  <c r="S88" i="2"/>
  <c r="AD20" i="2"/>
  <c r="S89" i="2"/>
  <c r="AF19" i="2"/>
  <c r="L119" i="2"/>
  <c r="L118" i="2"/>
  <c r="L134" i="2"/>
  <c r="L133" i="2"/>
  <c r="AG19" i="2"/>
  <c r="Z19" i="2"/>
  <c r="L29" i="2"/>
  <c r="L28" i="2"/>
  <c r="L14" i="2"/>
  <c r="L13" i="2"/>
  <c r="S28" i="2"/>
  <c r="S29" i="2"/>
  <c r="Z20" i="2"/>
  <c r="AA20" i="2"/>
  <c r="S44" i="2"/>
  <c r="S43" i="2"/>
  <c r="AC18" i="2"/>
  <c r="E74" i="2"/>
  <c r="E73" i="2"/>
  <c r="AD19" i="2"/>
  <c r="L88" i="2"/>
  <c r="L89" i="2"/>
  <c r="L103" i="2"/>
  <c r="AE19" i="2"/>
  <c r="L104" i="2"/>
  <c r="E119" i="2"/>
  <c r="E118" i="2"/>
  <c r="AF18" i="2"/>
  <c r="AB19" i="1"/>
  <c r="L59" i="1"/>
  <c r="L58" i="1"/>
  <c r="E74" i="1"/>
  <c r="E73" i="1"/>
  <c r="AC18" i="1"/>
  <c r="AC20" i="1"/>
  <c r="S74" i="1"/>
  <c r="S73" i="1"/>
  <c r="L89" i="1"/>
  <c r="L88" i="1"/>
  <c r="AD19" i="1"/>
  <c r="AE18" i="1"/>
  <c r="E104" i="1"/>
  <c r="E103" i="1"/>
  <c r="S104" i="1"/>
  <c r="S103" i="1"/>
  <c r="AE20" i="1"/>
  <c r="AF19" i="1"/>
  <c r="L119" i="1"/>
  <c r="L118" i="1"/>
  <c r="E134" i="1"/>
  <c r="E133" i="1"/>
  <c r="AG18" i="1"/>
  <c r="L29" i="1"/>
  <c r="L28" i="1"/>
  <c r="Z19" i="1"/>
  <c r="S29" i="1"/>
  <c r="S28" i="1"/>
  <c r="Z20" i="1"/>
  <c r="E59" i="1"/>
  <c r="E58" i="1"/>
  <c r="AB18" i="1"/>
  <c r="S58" i="1"/>
  <c r="AB20" i="1"/>
  <c r="S59" i="1"/>
  <c r="L74" i="1"/>
  <c r="L73" i="1"/>
  <c r="AC19" i="1"/>
  <c r="S89" i="1"/>
  <c r="S88" i="1"/>
  <c r="AD20" i="1"/>
  <c r="E88" i="1"/>
  <c r="AD18" i="1"/>
  <c r="E89" i="1"/>
  <c r="L103" i="1"/>
  <c r="AE19" i="1"/>
  <c r="L104" i="1"/>
  <c r="E119" i="1"/>
  <c r="E118" i="1"/>
  <c r="AF18" i="1"/>
  <c r="S118" i="1"/>
  <c r="AF20" i="1"/>
  <c r="S119" i="1"/>
  <c r="L134" i="1"/>
  <c r="L133" i="1"/>
  <c r="AG19" i="1"/>
  <c r="E28" i="1"/>
  <c r="Z18" i="1"/>
  <c r="E29" i="1"/>
  <c r="S134" i="1"/>
  <c r="S133" i="1"/>
  <c r="AG20" i="1"/>
  <c r="S89" i="4"/>
  <c r="S88" i="4"/>
  <c r="E28" i="4"/>
  <c r="E29" i="4"/>
  <c r="S73" i="3"/>
  <c r="S74" i="3"/>
  <c r="E74" i="3"/>
  <c r="E73" i="3"/>
  <c r="S29" i="3"/>
  <c r="S28" i="3"/>
  <c r="Y18" i="2" l="1"/>
  <c r="Y19" i="2"/>
  <c r="Y20" i="2"/>
  <c r="X19" i="2"/>
  <c r="X20" i="2"/>
  <c r="X18" i="2"/>
  <c r="L14" i="1" l="1"/>
  <c r="L13" i="1"/>
  <c r="X18" i="1"/>
  <c r="X19" i="1"/>
  <c r="X20" i="1"/>
  <c r="E13" i="1"/>
  <c r="E14" i="1"/>
  <c r="S43" i="1" l="1"/>
  <c r="AA20" i="1"/>
  <c r="S44" i="1"/>
  <c r="E43" i="1"/>
  <c r="AA18" i="1"/>
  <c r="E44" i="1"/>
  <c r="L43" i="1"/>
  <c r="AA19" i="1"/>
  <c r="L44" i="1"/>
  <c r="Y20" i="1"/>
  <c r="Y18" i="1"/>
  <c r="Y19" i="1"/>
</calcChain>
</file>

<file path=xl/sharedStrings.xml><?xml version="1.0" encoding="utf-8"?>
<sst xmlns="http://schemas.openxmlformats.org/spreadsheetml/2006/main" count="1469" uniqueCount="105">
  <si>
    <t>Animal</t>
  </si>
  <si>
    <t>Média</t>
  </si>
  <si>
    <t>MÉDIA</t>
  </si>
  <si>
    <t>DESV</t>
  </si>
  <si>
    <t>Mediana</t>
  </si>
  <si>
    <t xml:space="preserve">BASAL </t>
  </si>
  <si>
    <t>grupo</t>
  </si>
  <si>
    <t>GM15 -30 MIN</t>
  </si>
  <si>
    <t>III Azul</t>
  </si>
  <si>
    <t>• Azul</t>
  </si>
  <si>
    <t>I Preto</t>
  </si>
  <si>
    <t>II Preto</t>
  </si>
  <si>
    <t>• Preto</t>
  </si>
  <si>
    <t>I Vermelho</t>
  </si>
  <si>
    <t>•• Vermelho</t>
  </si>
  <si>
    <t>IIII Azul</t>
  </si>
  <si>
    <t>15m8</t>
  </si>
  <si>
    <t>12,,8</t>
  </si>
  <si>
    <t>animal 14</t>
  </si>
  <si>
    <t>animal 13</t>
  </si>
  <si>
    <t>Animal 15</t>
  </si>
  <si>
    <t>Animal 16</t>
  </si>
  <si>
    <t>Animal 17</t>
  </si>
  <si>
    <t>Animal 18</t>
  </si>
  <si>
    <t>8,,8</t>
  </si>
  <si>
    <t>11.5</t>
  </si>
  <si>
    <t>11.7</t>
  </si>
  <si>
    <t>GM6 -30 MIN</t>
  </si>
  <si>
    <t>GM3 -30 MIN</t>
  </si>
  <si>
    <t>GM30 -30 MIN</t>
  </si>
  <si>
    <t>grupo GM6</t>
  </si>
  <si>
    <t>grupo GM15</t>
  </si>
  <si>
    <t>grupo GM30</t>
  </si>
  <si>
    <t>30 min</t>
  </si>
  <si>
    <t>animal 1</t>
  </si>
  <si>
    <t>animal 2</t>
  </si>
  <si>
    <t>aanimal 3</t>
  </si>
  <si>
    <t>animal 4</t>
  </si>
  <si>
    <t>animal 5</t>
  </si>
  <si>
    <t>animal 6</t>
  </si>
  <si>
    <t xml:space="preserve">basal </t>
  </si>
  <si>
    <t>neuropattia</t>
  </si>
  <si>
    <t>neuropatia</t>
  </si>
  <si>
    <t xml:space="preserve">30 min </t>
  </si>
  <si>
    <t>animal 7</t>
  </si>
  <si>
    <t>Day1</t>
  </si>
  <si>
    <t>Day2</t>
  </si>
  <si>
    <t>Day3</t>
  </si>
  <si>
    <t xml:space="preserve">Day4 </t>
  </si>
  <si>
    <t>Day5</t>
  </si>
  <si>
    <t>Day6</t>
  </si>
  <si>
    <t>Day7</t>
  </si>
  <si>
    <t>Day8</t>
  </si>
  <si>
    <t>Day4</t>
  </si>
  <si>
    <t xml:space="preserve">Day6 </t>
  </si>
  <si>
    <t xml:space="preserve">Day7 </t>
  </si>
  <si>
    <t xml:space="preserve">Day8 </t>
  </si>
  <si>
    <t>1 Hour</t>
  </si>
  <si>
    <t xml:space="preserve">2 Hours </t>
  </si>
  <si>
    <t>2 Hours</t>
  </si>
  <si>
    <t>GM6 - 2 Hours</t>
  </si>
  <si>
    <t>DAY 1</t>
  </si>
  <si>
    <t>DAY 2</t>
  </si>
  <si>
    <t>DAY 3</t>
  </si>
  <si>
    <t xml:space="preserve">DAY 4 </t>
  </si>
  <si>
    <t>DAY 5</t>
  </si>
  <si>
    <t>DAY 6</t>
  </si>
  <si>
    <t>DAY 7</t>
  </si>
  <si>
    <t>DAY 8</t>
  </si>
  <si>
    <t>MeDAYna</t>
  </si>
  <si>
    <t>DAY 4</t>
  </si>
  <si>
    <t xml:space="preserve">DAY 6 </t>
  </si>
  <si>
    <t xml:space="preserve">DAY 7 </t>
  </si>
  <si>
    <t xml:space="preserve">DAY 8 </t>
  </si>
  <si>
    <t>30 MINUTES</t>
  </si>
  <si>
    <t xml:space="preserve">NEUROPATY- 7 DAYS </t>
  </si>
  <si>
    <t>NEUROPATY(7 DAYs)</t>
  </si>
  <si>
    <t>2 HOURS</t>
  </si>
  <si>
    <t xml:space="preserve">2 HOURS </t>
  </si>
  <si>
    <t>GM3  - 2 HOURS</t>
  </si>
  <si>
    <t>NEUROPATY</t>
  </si>
  <si>
    <t xml:space="preserve">1 HOUR </t>
  </si>
  <si>
    <t>GM3- 1 HOUR</t>
  </si>
  <si>
    <t>1 HOUR</t>
  </si>
  <si>
    <t>BASELINE THRESHOLD</t>
  </si>
  <si>
    <t>NEUROPATY(7 Days)</t>
  </si>
  <si>
    <t>NEUROPATY(7 DAYS)</t>
  </si>
  <si>
    <t>DAY1</t>
  </si>
  <si>
    <t>DAY2</t>
  </si>
  <si>
    <t>DAY3</t>
  </si>
  <si>
    <t>DAY4</t>
  </si>
  <si>
    <t>DAY5</t>
  </si>
  <si>
    <t xml:space="preserve">DAY6 </t>
  </si>
  <si>
    <t xml:space="preserve">DAY7 </t>
  </si>
  <si>
    <t xml:space="preserve">DAY8 </t>
  </si>
  <si>
    <t xml:space="preserve">DAY4 </t>
  </si>
  <si>
    <t>DAY6</t>
  </si>
  <si>
    <t>DAY7</t>
  </si>
  <si>
    <t>DAY8</t>
  </si>
  <si>
    <t>GM6 - 1 HOUR</t>
  </si>
  <si>
    <t>GM15 - 1 HOUR</t>
  </si>
  <si>
    <t>GM15  - 2 HOURs</t>
  </si>
  <si>
    <t>2 HOURs</t>
  </si>
  <si>
    <t>GM30 - 1 HOUR</t>
  </si>
  <si>
    <t>GM30  - 2 H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" fillId="3" borderId="8" xfId="0" applyFont="1" applyFill="1" applyBorder="1"/>
    <xf numFmtId="0" fontId="1" fillId="3" borderId="4" xfId="0" applyFont="1" applyFill="1" applyBorder="1" applyAlignment="1">
      <alignment horizontal="center"/>
    </xf>
    <xf numFmtId="0" fontId="1" fillId="0" borderId="0" xfId="0" applyFont="1"/>
    <xf numFmtId="0" fontId="1" fillId="3" borderId="0" xfId="0" applyFont="1" applyFill="1"/>
    <xf numFmtId="0" fontId="2" fillId="2" borderId="3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7" borderId="0" xfId="0" applyFont="1" applyFill="1"/>
    <xf numFmtId="0" fontId="4" fillId="6" borderId="0" xfId="0" applyFont="1" applyFill="1"/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3" borderId="5" xfId="0" applyFont="1" applyFill="1" applyBorder="1"/>
    <xf numFmtId="0" fontId="0" fillId="0" borderId="5" xfId="0" applyBorder="1"/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0" fontId="0" fillId="0" borderId="1" xfId="0" applyBorder="1"/>
    <xf numFmtId="0" fontId="0" fillId="0" borderId="8" xfId="0" applyBorder="1" applyAlignment="1">
      <alignment horizontal="center"/>
    </xf>
    <xf numFmtId="0" fontId="2" fillId="2" borderId="8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0" fillId="0" borderId="5" xfId="0" applyNumberFormat="1" applyBorder="1"/>
    <xf numFmtId="0" fontId="5" fillId="0" borderId="0" xfId="0" applyFont="1" applyBorder="1"/>
    <xf numFmtId="0" fontId="7" fillId="0" borderId="0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5" xfId="0" applyNumberForma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5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5" fillId="3" borderId="8" xfId="0" applyFont="1" applyFill="1" applyBorder="1"/>
    <xf numFmtId="0" fontId="5" fillId="3" borderId="4" xfId="0" applyFont="1" applyFill="1" applyBorder="1" applyAlignment="1">
      <alignment horizontal="center"/>
    </xf>
    <xf numFmtId="0" fontId="5" fillId="3" borderId="0" xfId="0" applyFont="1" applyFill="1"/>
    <xf numFmtId="0" fontId="5" fillId="3" borderId="5" xfId="0" applyFont="1" applyFill="1" applyBorder="1"/>
    <xf numFmtId="0" fontId="5" fillId="3" borderId="8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3" borderId="5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34"/>
  <sheetViews>
    <sheetView zoomScale="88" workbookViewId="0">
      <selection activeCell="O9" sqref="O9"/>
    </sheetView>
  </sheetViews>
  <sheetFormatPr defaultRowHeight="15" x14ac:dyDescent="0.25"/>
  <cols>
    <col min="1" max="1" width="13.5703125" bestFit="1" customWidth="1"/>
    <col min="2" max="5" width="9.28515625" bestFit="1" customWidth="1"/>
    <col min="8" max="8" width="19" bestFit="1" customWidth="1"/>
    <col min="9" max="11" width="9.28515625" bestFit="1" customWidth="1"/>
    <col min="12" max="12" width="8.5703125" bestFit="1" customWidth="1"/>
    <col min="15" max="18" width="9.28515625" bestFit="1" customWidth="1"/>
    <col min="19" max="19" width="12.140625" bestFit="1" customWidth="1"/>
    <col min="20" max="20" width="9" customWidth="1"/>
    <col min="21" max="21" width="9.5703125" bestFit="1" customWidth="1"/>
    <col min="22" max="22" width="10.7109375" bestFit="1" customWidth="1"/>
    <col min="23" max="23" width="10.85546875" customWidth="1"/>
    <col min="24" max="27" width="9.28515625" bestFit="1" customWidth="1"/>
    <col min="28" max="28" width="15.28515625" bestFit="1" customWidth="1"/>
    <col min="30" max="30" width="18.140625" bestFit="1" customWidth="1"/>
  </cols>
  <sheetData>
    <row r="1" spans="1:39" x14ac:dyDescent="0.25">
      <c r="A1" s="27" t="s">
        <v>84</v>
      </c>
      <c r="B1" s="22"/>
      <c r="C1" s="22"/>
      <c r="D1" s="22"/>
      <c r="E1" s="22"/>
      <c r="F1" s="22"/>
      <c r="G1" s="22"/>
      <c r="H1" s="28" t="s">
        <v>75</v>
      </c>
      <c r="S1" t="s">
        <v>77</v>
      </c>
      <c r="T1" t="s">
        <v>34</v>
      </c>
      <c r="U1" t="s">
        <v>35</v>
      </c>
      <c r="V1" t="s">
        <v>36</v>
      </c>
      <c r="W1" t="s">
        <v>37</v>
      </c>
      <c r="X1" t="s">
        <v>38</v>
      </c>
      <c r="Y1" t="s">
        <v>39</v>
      </c>
      <c r="AB1" t="s">
        <v>77</v>
      </c>
      <c r="AC1" t="s">
        <v>40</v>
      </c>
      <c r="AD1" t="s">
        <v>41</v>
      </c>
      <c r="AE1" t="s">
        <v>61</v>
      </c>
      <c r="AF1" t="s">
        <v>62</v>
      </c>
      <c r="AG1" t="s">
        <v>63</v>
      </c>
      <c r="AH1" t="s">
        <v>64</v>
      </c>
      <c r="AI1" t="s">
        <v>65</v>
      </c>
      <c r="AJ1" t="s">
        <v>66</v>
      </c>
      <c r="AK1" t="s">
        <v>67</v>
      </c>
      <c r="AL1" t="s">
        <v>68</v>
      </c>
    </row>
    <row r="2" spans="1:39" ht="15.75" x14ac:dyDescent="0.25">
      <c r="A2" s="24" t="s">
        <v>0</v>
      </c>
      <c r="B2" s="2">
        <v>1</v>
      </c>
      <c r="C2" s="2">
        <v>2</v>
      </c>
      <c r="D2" s="2">
        <v>3</v>
      </c>
      <c r="E2" s="3" t="s">
        <v>2</v>
      </c>
      <c r="H2" s="1" t="s">
        <v>0</v>
      </c>
      <c r="I2" s="2">
        <v>1</v>
      </c>
      <c r="J2" s="2">
        <v>2</v>
      </c>
      <c r="K2" s="2">
        <v>3</v>
      </c>
      <c r="L2" s="3" t="s">
        <v>2</v>
      </c>
      <c r="S2" t="s">
        <v>40</v>
      </c>
      <c r="T2" s="42">
        <v>29</v>
      </c>
      <c r="U2" s="42">
        <v>27</v>
      </c>
      <c r="V2" s="71">
        <v>27.366666666666664</v>
      </c>
      <c r="W2" s="71">
        <v>28.366666666666664</v>
      </c>
      <c r="X2" s="71">
        <v>28.166666666666668</v>
      </c>
      <c r="Y2" s="71">
        <v>28.666666666666668</v>
      </c>
      <c r="Z2" s="70"/>
      <c r="AA2" s="70"/>
      <c r="AB2" s="70" t="s">
        <v>34</v>
      </c>
      <c r="AC2" s="42">
        <v>29</v>
      </c>
      <c r="AD2" s="70">
        <v>8.4333333333333336</v>
      </c>
      <c r="AE2" s="70">
        <v>11.433333333333332</v>
      </c>
      <c r="AF2" s="70">
        <v>9.5</v>
      </c>
      <c r="AG2" s="70">
        <v>9.1666666666666661</v>
      </c>
      <c r="AH2" s="70">
        <v>10.700000000000001</v>
      </c>
      <c r="AI2" s="70">
        <v>10.333333333333334</v>
      </c>
      <c r="AJ2" s="70">
        <v>13</v>
      </c>
      <c r="AK2" s="70">
        <v>12.5</v>
      </c>
      <c r="AL2" s="70">
        <v>11.666666666666666</v>
      </c>
      <c r="AM2" s="70"/>
    </row>
    <row r="3" spans="1:39" ht="15.75" x14ac:dyDescent="0.25">
      <c r="A3" s="40">
        <v>1</v>
      </c>
      <c r="B3" s="5">
        <v>28</v>
      </c>
      <c r="C3" s="5">
        <v>29</v>
      </c>
      <c r="D3" s="5">
        <v>30</v>
      </c>
      <c r="E3" s="25">
        <v>29</v>
      </c>
      <c r="H3" s="40">
        <v>1</v>
      </c>
      <c r="I3" s="5">
        <v>8.3000000000000007</v>
      </c>
      <c r="J3" s="5">
        <v>8.3000000000000007</v>
      </c>
      <c r="K3" s="5">
        <v>8.6999999999999993</v>
      </c>
      <c r="L3" s="25">
        <f>(AVERAGE(I3:K3))</f>
        <v>8.4333333333333336</v>
      </c>
      <c r="S3" t="s">
        <v>80</v>
      </c>
      <c r="T3" s="70">
        <v>8.4333333333333336</v>
      </c>
      <c r="U3" s="70">
        <v>9.4333333333333336</v>
      </c>
      <c r="V3" s="70">
        <v>10.4</v>
      </c>
      <c r="W3" s="70">
        <v>10.566666666666666</v>
      </c>
      <c r="X3" s="70">
        <v>9.5333333333333332</v>
      </c>
      <c r="Y3" s="70">
        <v>8.6666666666666661</v>
      </c>
      <c r="Z3" s="70"/>
      <c r="AA3" s="70"/>
      <c r="AB3" s="70" t="s">
        <v>35</v>
      </c>
      <c r="AC3" s="42">
        <v>27</v>
      </c>
      <c r="AD3" s="70">
        <v>9.4333333333333336</v>
      </c>
      <c r="AE3" s="70">
        <v>12.833333333333334</v>
      </c>
      <c r="AF3" s="70">
        <v>8.6</v>
      </c>
      <c r="AG3" s="70">
        <v>11.166666666666666</v>
      </c>
      <c r="AH3" s="70">
        <v>12</v>
      </c>
      <c r="AI3" s="70">
        <v>11.5</v>
      </c>
      <c r="AJ3" s="70">
        <v>13.366666666666667</v>
      </c>
      <c r="AK3" s="70">
        <v>11.733333333333334</v>
      </c>
      <c r="AL3" s="70">
        <v>11.733333333333334</v>
      </c>
      <c r="AM3" s="70"/>
    </row>
    <row r="4" spans="1:39" ht="15.75" x14ac:dyDescent="0.25">
      <c r="A4" s="40">
        <v>2</v>
      </c>
      <c r="B4" s="26">
        <v>28</v>
      </c>
      <c r="C4" s="26">
        <v>26</v>
      </c>
      <c r="D4" s="26">
        <v>27</v>
      </c>
      <c r="E4" s="25">
        <v>27</v>
      </c>
      <c r="H4" s="40">
        <v>2</v>
      </c>
      <c r="I4" s="26">
        <v>9.3000000000000007</v>
      </c>
      <c r="J4" s="26">
        <v>9.5</v>
      </c>
      <c r="K4" s="26">
        <v>9.5</v>
      </c>
      <c r="L4" s="25">
        <f>(AVERAGE(I4:K4))</f>
        <v>9.4333333333333336</v>
      </c>
      <c r="S4" t="s">
        <v>61</v>
      </c>
      <c r="T4" s="70">
        <v>11.433333333333332</v>
      </c>
      <c r="U4" s="70">
        <v>12.833333333333334</v>
      </c>
      <c r="V4" s="70">
        <v>11.666666666666666</v>
      </c>
      <c r="W4" s="70">
        <v>12.733333333333334</v>
      </c>
      <c r="X4" s="70">
        <v>12.733333333333334</v>
      </c>
      <c r="Y4" s="70">
        <v>10.733333333333334</v>
      </c>
      <c r="Z4" s="70"/>
      <c r="AA4" s="70"/>
      <c r="AB4" s="70" t="s">
        <v>36</v>
      </c>
      <c r="AC4" s="71">
        <v>27.366666666666664</v>
      </c>
      <c r="AD4" s="70">
        <v>10.4</v>
      </c>
      <c r="AE4" s="70">
        <v>11.666666666666666</v>
      </c>
      <c r="AF4" s="70">
        <v>10.9</v>
      </c>
      <c r="AG4" s="70">
        <v>11.766666666666666</v>
      </c>
      <c r="AH4" s="70">
        <v>12.5</v>
      </c>
      <c r="AI4" s="70">
        <v>12.433333333333332</v>
      </c>
      <c r="AJ4" s="70">
        <v>11.566666666666668</v>
      </c>
      <c r="AK4" s="70">
        <v>12.833333333333334</v>
      </c>
      <c r="AL4" s="70">
        <v>11.566666666666668</v>
      </c>
      <c r="AM4" s="70"/>
    </row>
    <row r="5" spans="1:39" ht="15.75" x14ac:dyDescent="0.25">
      <c r="A5" s="6">
        <v>3</v>
      </c>
      <c r="B5" s="35">
        <v>26.8</v>
      </c>
      <c r="C5" s="35">
        <v>27.5</v>
      </c>
      <c r="D5" s="35">
        <v>27.8</v>
      </c>
      <c r="E5" s="36">
        <v>27.366666666666664</v>
      </c>
      <c r="H5" s="6">
        <v>3</v>
      </c>
      <c r="I5" s="35">
        <v>11.5</v>
      </c>
      <c r="J5" s="35">
        <v>9.3000000000000007</v>
      </c>
      <c r="K5" s="35">
        <v>10.4</v>
      </c>
      <c r="L5" s="25">
        <f>(AVERAGE(I5:K5))</f>
        <v>10.4</v>
      </c>
      <c r="S5" t="s">
        <v>62</v>
      </c>
      <c r="T5" s="70">
        <v>9.5</v>
      </c>
      <c r="U5" s="70">
        <v>8.6</v>
      </c>
      <c r="V5" s="70">
        <v>10.9</v>
      </c>
      <c r="W5" s="70">
        <v>11</v>
      </c>
      <c r="X5" s="70">
        <v>11.333333333333334</v>
      </c>
      <c r="Y5" s="70">
        <v>10.933333333333332</v>
      </c>
      <c r="Z5" s="70"/>
      <c r="AA5" s="70"/>
      <c r="AB5" s="70" t="s">
        <v>37</v>
      </c>
      <c r="AC5" s="71">
        <v>28.366666666666664</v>
      </c>
      <c r="AD5" s="70">
        <v>10.566666666666666</v>
      </c>
      <c r="AE5" s="70">
        <v>12.733333333333334</v>
      </c>
      <c r="AF5" s="70">
        <v>11</v>
      </c>
      <c r="AG5" s="70">
        <v>12.1</v>
      </c>
      <c r="AH5" s="70">
        <v>13.733333333333334</v>
      </c>
      <c r="AI5" s="70">
        <v>11.833333333333334</v>
      </c>
      <c r="AJ5" s="70">
        <v>11.666666666666666</v>
      </c>
      <c r="AK5" s="70">
        <v>12.566666666666668</v>
      </c>
      <c r="AL5" s="70">
        <v>11.566666666666668</v>
      </c>
      <c r="AM5" s="70"/>
    </row>
    <row r="6" spans="1:39" ht="15.75" x14ac:dyDescent="0.25">
      <c r="A6" s="6">
        <v>4</v>
      </c>
      <c r="B6" s="35">
        <v>26.3</v>
      </c>
      <c r="C6" s="35">
        <v>27</v>
      </c>
      <c r="D6" s="35">
        <v>31.8</v>
      </c>
      <c r="E6" s="36">
        <v>28.366666666666664</v>
      </c>
      <c r="H6" s="6">
        <v>4</v>
      </c>
      <c r="I6" s="35">
        <v>11</v>
      </c>
      <c r="J6" s="35">
        <v>10</v>
      </c>
      <c r="K6" s="35">
        <v>10.7</v>
      </c>
      <c r="L6" s="25">
        <f>(AVERAGE(I6:K6))</f>
        <v>10.566666666666666</v>
      </c>
      <c r="S6" t="s">
        <v>63</v>
      </c>
      <c r="T6" s="70">
        <v>9.1666666666666661</v>
      </c>
      <c r="U6" s="70">
        <v>11.166666666666666</v>
      </c>
      <c r="V6" s="70">
        <v>11.766666666666666</v>
      </c>
      <c r="W6" s="70">
        <v>12.1</v>
      </c>
      <c r="X6" s="70">
        <v>11.066666666666668</v>
      </c>
      <c r="Y6" s="70">
        <v>11.6</v>
      </c>
      <c r="Z6" s="70"/>
      <c r="AA6" s="70"/>
      <c r="AB6" s="70" t="s">
        <v>38</v>
      </c>
      <c r="AC6" s="71">
        <v>28.166666666666668</v>
      </c>
      <c r="AD6" s="70">
        <v>9.5333333333333332</v>
      </c>
      <c r="AE6" s="70">
        <v>12.733333333333334</v>
      </c>
      <c r="AF6" s="70">
        <v>11.333333333333334</v>
      </c>
      <c r="AG6" s="70">
        <v>11.066666666666668</v>
      </c>
      <c r="AH6" s="70">
        <v>13.6</v>
      </c>
      <c r="AI6" s="70">
        <v>10.6</v>
      </c>
      <c r="AJ6" s="70">
        <v>11.733333333333334</v>
      </c>
      <c r="AK6" s="70">
        <v>12</v>
      </c>
      <c r="AL6" s="70">
        <v>13.133333333333333</v>
      </c>
      <c r="AM6" s="70"/>
    </row>
    <row r="7" spans="1:39" ht="15.75" x14ac:dyDescent="0.25">
      <c r="A7" s="6">
        <v>5</v>
      </c>
      <c r="B7" s="35">
        <v>29.5</v>
      </c>
      <c r="C7" s="35">
        <v>26.2</v>
      </c>
      <c r="D7" s="35">
        <v>28.8</v>
      </c>
      <c r="E7" s="36">
        <v>28.166666666666668</v>
      </c>
      <c r="H7" s="6">
        <v>5</v>
      </c>
      <c r="I7" s="35">
        <v>8</v>
      </c>
      <c r="J7" s="35">
        <v>9.8000000000000007</v>
      </c>
      <c r="K7" s="35">
        <v>10.8</v>
      </c>
      <c r="L7" s="25">
        <f>(AVERAGE(I7:K7))</f>
        <v>9.5333333333333332</v>
      </c>
      <c r="S7" t="s">
        <v>64</v>
      </c>
      <c r="T7" s="70">
        <v>10.700000000000001</v>
      </c>
      <c r="U7" s="70">
        <v>12</v>
      </c>
      <c r="V7" s="70">
        <v>12.5</v>
      </c>
      <c r="W7" s="70">
        <v>13.733333333333334</v>
      </c>
      <c r="X7" s="70">
        <v>13.6</v>
      </c>
      <c r="Y7" s="70">
        <v>11.466666666666667</v>
      </c>
      <c r="Z7" s="70"/>
      <c r="AA7" s="70"/>
      <c r="AB7" s="70" t="s">
        <v>39</v>
      </c>
      <c r="AC7" s="71">
        <v>28.666666666666668</v>
      </c>
      <c r="AD7" s="70">
        <v>8.6666666666666661</v>
      </c>
      <c r="AE7" s="70">
        <v>10.733333333333334</v>
      </c>
      <c r="AF7" s="70">
        <v>10.933333333333332</v>
      </c>
      <c r="AG7" s="70">
        <v>11.6</v>
      </c>
      <c r="AH7" s="70">
        <v>11.466666666666667</v>
      </c>
      <c r="AI7" s="70">
        <v>11.133333333333333</v>
      </c>
      <c r="AJ7" s="70">
        <v>11.066666666666668</v>
      </c>
      <c r="AK7" s="70">
        <v>11.700000000000001</v>
      </c>
      <c r="AL7" s="70">
        <v>11.033333333333333</v>
      </c>
      <c r="AM7" s="70"/>
    </row>
    <row r="8" spans="1:39" ht="15.75" x14ac:dyDescent="0.25">
      <c r="A8" s="6">
        <v>6</v>
      </c>
      <c r="B8" s="35">
        <v>28.5</v>
      </c>
      <c r="C8" s="35">
        <v>29.5</v>
      </c>
      <c r="D8" s="35">
        <v>28</v>
      </c>
      <c r="E8" s="36">
        <v>28.666666666666668</v>
      </c>
      <c r="H8" s="6">
        <v>6</v>
      </c>
      <c r="I8" s="35">
        <v>7.5</v>
      </c>
      <c r="J8" s="35">
        <v>8.6999999999999993</v>
      </c>
      <c r="K8" s="35">
        <v>9.8000000000000007</v>
      </c>
      <c r="L8" s="25">
        <f>(AVERAGE(I8:K8))</f>
        <v>8.6666666666666661</v>
      </c>
      <c r="S8" t="s">
        <v>65</v>
      </c>
      <c r="T8" s="70">
        <v>10.333333333333334</v>
      </c>
      <c r="U8" s="70">
        <v>11.5</v>
      </c>
      <c r="V8" s="70">
        <v>12.433333333333332</v>
      </c>
      <c r="W8" s="70">
        <v>11.833333333333334</v>
      </c>
      <c r="X8" s="70">
        <v>10.6</v>
      </c>
      <c r="Y8" s="70">
        <v>11.133333333333333</v>
      </c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</row>
    <row r="9" spans="1:39" ht="15.75" x14ac:dyDescent="0.25">
      <c r="A9" s="6"/>
      <c r="B9" s="26"/>
      <c r="C9" s="26"/>
      <c r="D9" s="26"/>
      <c r="E9" s="25"/>
      <c r="H9" s="6"/>
      <c r="I9" s="26"/>
      <c r="J9" s="26"/>
      <c r="K9" s="26"/>
      <c r="L9" s="25"/>
      <c r="S9" t="s">
        <v>66</v>
      </c>
      <c r="T9" s="70">
        <v>13</v>
      </c>
      <c r="U9" s="70">
        <v>13.366666666666667</v>
      </c>
      <c r="V9" s="70">
        <v>11.566666666666668</v>
      </c>
      <c r="W9" s="70">
        <v>11.666666666666666</v>
      </c>
      <c r="X9" s="70">
        <v>11.733333333333334</v>
      </c>
      <c r="Y9" s="70">
        <v>11.066666666666668</v>
      </c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</row>
    <row r="10" spans="1:39" ht="15.75" x14ac:dyDescent="0.25">
      <c r="A10" s="6"/>
      <c r="B10" s="26"/>
      <c r="C10" s="26"/>
      <c r="D10" s="26"/>
      <c r="E10" s="25"/>
      <c r="H10" s="6"/>
      <c r="I10" s="26"/>
      <c r="J10" s="26"/>
      <c r="K10" s="26"/>
      <c r="L10" s="25"/>
      <c r="S10" t="s">
        <v>67</v>
      </c>
      <c r="T10" s="70">
        <v>12.5</v>
      </c>
      <c r="U10" s="70">
        <v>11.733333333333334</v>
      </c>
      <c r="V10" s="70">
        <v>12.833333333333334</v>
      </c>
      <c r="W10" s="70">
        <v>12.566666666666668</v>
      </c>
      <c r="X10" s="70">
        <v>12</v>
      </c>
      <c r="Y10" s="70">
        <v>11.700000000000001</v>
      </c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</row>
    <row r="11" spans="1:39" ht="15.75" x14ac:dyDescent="0.25">
      <c r="A11" s="6"/>
      <c r="B11" s="26"/>
      <c r="C11" s="26"/>
      <c r="D11" s="26"/>
      <c r="E11" s="25"/>
      <c r="H11" s="6"/>
      <c r="I11" s="26"/>
      <c r="J11" s="26"/>
      <c r="K11" s="26"/>
      <c r="L11" s="25"/>
      <c r="S11" t="s">
        <v>68</v>
      </c>
      <c r="T11" s="70">
        <v>11.666666666666666</v>
      </c>
      <c r="U11" s="70">
        <v>11.733333333333334</v>
      </c>
      <c r="V11" s="70">
        <v>11.566666666666668</v>
      </c>
      <c r="W11" s="70">
        <v>11.566666666666668</v>
      </c>
      <c r="X11" s="70">
        <v>13.133333333333333</v>
      </c>
      <c r="Y11" s="70">
        <v>11.033333333333333</v>
      </c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</row>
    <row r="12" spans="1:39" ht="15.75" x14ac:dyDescent="0.25">
      <c r="A12" s="17"/>
      <c r="B12" s="16"/>
      <c r="C12" s="16"/>
      <c r="D12" s="29" t="s">
        <v>2</v>
      </c>
      <c r="E12" s="25">
        <f>(AVERAGE(E3:E8))</f>
        <v>28.094444444444438</v>
      </c>
      <c r="H12" s="17"/>
      <c r="I12" s="16"/>
      <c r="J12" s="16"/>
      <c r="K12" s="29" t="s">
        <v>2</v>
      </c>
      <c r="L12" s="25">
        <f>(AVERAGE(L3:L8))</f>
        <v>9.5055555555555546</v>
      </c>
    </row>
    <row r="13" spans="1:39" ht="15.75" x14ac:dyDescent="0.25">
      <c r="A13" s="17"/>
      <c r="B13" s="16"/>
      <c r="C13" s="16"/>
      <c r="D13" s="8" t="s">
        <v>3</v>
      </c>
      <c r="E13" s="25">
        <f>(_xlfn.STDEV.S(E3:E8))</f>
        <v>0.76866888310367598</v>
      </c>
      <c r="H13" s="17"/>
      <c r="I13" s="16"/>
      <c r="J13" s="16"/>
      <c r="K13" s="8" t="s">
        <v>3</v>
      </c>
      <c r="L13" s="25">
        <f>(_xlfn.STDEV.S(L3:L8))</f>
        <v>0.87010003681994752</v>
      </c>
    </row>
    <row r="14" spans="1:39" x14ac:dyDescent="0.25">
      <c r="D14" s="30" t="s">
        <v>69</v>
      </c>
      <c r="E14" s="5">
        <f>(MEDIAN(E3:E8))</f>
        <v>28.266666666666666</v>
      </c>
      <c r="K14" s="30" t="s">
        <v>69</v>
      </c>
      <c r="L14" s="25">
        <f>(MEDIAN(L3:L8))</f>
        <v>9.4833333333333343</v>
      </c>
    </row>
    <row r="16" spans="1:39" x14ac:dyDescent="0.25">
      <c r="A16" s="11" t="s">
        <v>61</v>
      </c>
      <c r="C16" s="12" t="s">
        <v>74</v>
      </c>
      <c r="H16" s="12" t="s">
        <v>81</v>
      </c>
      <c r="O16" s="12" t="s">
        <v>78</v>
      </c>
    </row>
    <row r="17" spans="1:42" ht="15.75" x14ac:dyDescent="0.25">
      <c r="A17" s="1" t="s">
        <v>0</v>
      </c>
      <c r="B17" s="2">
        <v>1</v>
      </c>
      <c r="C17" s="2">
        <v>2</v>
      </c>
      <c r="D17" s="2">
        <v>3</v>
      </c>
      <c r="E17" s="3" t="s">
        <v>2</v>
      </c>
      <c r="H17" s="1" t="s">
        <v>0</v>
      </c>
      <c r="I17" s="2">
        <v>1</v>
      </c>
      <c r="J17" s="2">
        <v>2</v>
      </c>
      <c r="K17" s="2">
        <v>3</v>
      </c>
      <c r="L17" s="3" t="s">
        <v>2</v>
      </c>
      <c r="O17" s="1" t="s">
        <v>0</v>
      </c>
      <c r="P17" s="2">
        <v>1</v>
      </c>
      <c r="Q17" s="2">
        <v>2</v>
      </c>
      <c r="R17" s="2">
        <v>3</v>
      </c>
      <c r="S17" s="3" t="s">
        <v>2</v>
      </c>
      <c r="W17" s="19" t="s">
        <v>6</v>
      </c>
      <c r="X17" s="20" t="s">
        <v>5</v>
      </c>
      <c r="Y17" s="21" t="s">
        <v>76</v>
      </c>
      <c r="Z17" s="21" t="s">
        <v>61</v>
      </c>
      <c r="AA17" s="21" t="s">
        <v>62</v>
      </c>
      <c r="AB17" s="21" t="s">
        <v>63</v>
      </c>
      <c r="AC17" s="21" t="s">
        <v>70</v>
      </c>
      <c r="AD17" s="21" t="s">
        <v>65</v>
      </c>
      <c r="AE17" s="21" t="s">
        <v>71</v>
      </c>
      <c r="AF17" s="21" t="s">
        <v>72</v>
      </c>
      <c r="AG17" s="21" t="s">
        <v>73</v>
      </c>
    </row>
    <row r="18" spans="1:42" ht="15.75" x14ac:dyDescent="0.25">
      <c r="A18" s="40">
        <v>1</v>
      </c>
      <c r="B18" s="5">
        <v>10</v>
      </c>
      <c r="C18" s="5">
        <v>10.7</v>
      </c>
      <c r="D18" s="5">
        <v>10</v>
      </c>
      <c r="E18" s="5">
        <f>(AVERAGE(B18:D18))</f>
        <v>10.233333333333333</v>
      </c>
      <c r="H18" s="40">
        <v>1</v>
      </c>
      <c r="I18" s="5">
        <v>12.3</v>
      </c>
      <c r="J18" s="5" t="s">
        <v>24</v>
      </c>
      <c r="K18" s="5">
        <v>12.8</v>
      </c>
      <c r="L18" s="5">
        <f>(AVERAGE(I18:K18))</f>
        <v>12.55</v>
      </c>
      <c r="O18" s="40">
        <v>1</v>
      </c>
      <c r="P18" s="5">
        <v>10.199999999999999</v>
      </c>
      <c r="Q18" s="5">
        <v>12.8</v>
      </c>
      <c r="R18" s="5">
        <v>11.3</v>
      </c>
      <c r="S18" s="5">
        <f>(AVERAGE(P18:R18))</f>
        <v>11.433333333333332</v>
      </c>
      <c r="W18" s="23" t="s">
        <v>28</v>
      </c>
      <c r="X18" s="43">
        <f t="shared" ref="X18:X20" si="0">$E$12</f>
        <v>28.094444444444438</v>
      </c>
      <c r="Y18" s="43">
        <f t="shared" ref="Y18:Y20" si="1">$L$12</f>
        <v>9.5055555555555546</v>
      </c>
      <c r="Z18">
        <f>$E$27</f>
        <v>10.511111111111111</v>
      </c>
      <c r="AA18">
        <f>$E$42</f>
        <v>11.005555555555555</v>
      </c>
      <c r="AB18" s="46">
        <f>$E$57</f>
        <v>11.022222222222224</v>
      </c>
      <c r="AC18" s="13">
        <f>$E$72</f>
        <v>11.183333333333332</v>
      </c>
      <c r="AD18" s="7">
        <f>$E$87</f>
        <v>11.505555555555555</v>
      </c>
      <c r="AE18" s="7">
        <f>$E$102</f>
        <v>11.483333333333333</v>
      </c>
      <c r="AF18" s="7">
        <f>$E$117</f>
        <v>11.127777777777778</v>
      </c>
      <c r="AG18" s="7">
        <f>$E$132</f>
        <v>11.138888888888888</v>
      </c>
      <c r="AH18" s="7"/>
    </row>
    <row r="19" spans="1:42" ht="15.75" x14ac:dyDescent="0.25">
      <c r="A19" s="40">
        <v>2</v>
      </c>
      <c r="B19" s="5">
        <v>11.2</v>
      </c>
      <c r="C19" s="5">
        <v>12.7</v>
      </c>
      <c r="D19" s="5">
        <v>10.199999999999999</v>
      </c>
      <c r="E19" s="5">
        <f>(AVERAGE(B19:D19))</f>
        <v>11.366666666666665</v>
      </c>
      <c r="H19" s="40">
        <v>2</v>
      </c>
      <c r="I19" s="5">
        <v>11</v>
      </c>
      <c r="J19" s="5">
        <v>10.3</v>
      </c>
      <c r="K19" s="5">
        <v>9.5</v>
      </c>
      <c r="L19" s="5">
        <f>(AVERAGE(I19:K19))</f>
        <v>10.266666666666667</v>
      </c>
      <c r="O19" s="40">
        <v>2</v>
      </c>
      <c r="P19" s="5">
        <v>12.7</v>
      </c>
      <c r="Q19" s="5">
        <v>12.8</v>
      </c>
      <c r="R19" s="5">
        <v>13</v>
      </c>
      <c r="S19" s="5">
        <f>(AVERAGE(P19:R19))</f>
        <v>12.833333333333334</v>
      </c>
      <c r="W19" s="23" t="s">
        <v>82</v>
      </c>
      <c r="X19" s="43">
        <f t="shared" si="0"/>
        <v>28.094444444444438</v>
      </c>
      <c r="Y19" s="43">
        <f t="shared" si="1"/>
        <v>9.5055555555555546</v>
      </c>
      <c r="Z19">
        <f>$L$27</f>
        <v>11.330555555555554</v>
      </c>
      <c r="AA19">
        <f>$L$42</f>
        <v>10.516666666666666</v>
      </c>
      <c r="AB19" s="47">
        <f>$L$57</f>
        <v>10.65</v>
      </c>
      <c r="AC19" s="14">
        <f>$L$72</f>
        <v>10.905555555555557</v>
      </c>
      <c r="AD19" s="16">
        <f>$L$87</f>
        <v>11.394444444444446</v>
      </c>
      <c r="AE19" s="7">
        <f>$L$102</f>
        <v>11.838888888888889</v>
      </c>
      <c r="AF19" s="7">
        <f>$L$117</f>
        <v>11.81111111111111</v>
      </c>
      <c r="AG19" s="7">
        <f>$L$132</f>
        <v>11.494444444444445</v>
      </c>
      <c r="AH19" s="7"/>
    </row>
    <row r="20" spans="1:42" ht="15.75" x14ac:dyDescent="0.25">
      <c r="A20" s="6">
        <v>3</v>
      </c>
      <c r="B20" s="5">
        <v>10.199999999999999</v>
      </c>
      <c r="C20" s="5">
        <v>10</v>
      </c>
      <c r="D20" s="5">
        <v>10</v>
      </c>
      <c r="E20" s="5">
        <f>(AVERAGE(B20:D20))</f>
        <v>10.066666666666666</v>
      </c>
      <c r="H20" s="6">
        <v>3</v>
      </c>
      <c r="I20" s="5">
        <v>11.3</v>
      </c>
      <c r="J20" s="5">
        <v>9.5</v>
      </c>
      <c r="K20" s="5">
        <v>13.5</v>
      </c>
      <c r="L20" s="5">
        <f>(AVERAGE(I20:K20))</f>
        <v>11.433333333333332</v>
      </c>
      <c r="O20" s="6">
        <v>3</v>
      </c>
      <c r="P20" s="5">
        <v>13.5</v>
      </c>
      <c r="Q20" s="5">
        <v>10.5</v>
      </c>
      <c r="R20" s="5">
        <v>11</v>
      </c>
      <c r="S20" s="5">
        <f>(AVERAGE(P20:R20))</f>
        <v>11.666666666666666</v>
      </c>
      <c r="W20" s="31" t="s">
        <v>79</v>
      </c>
      <c r="X20" s="45">
        <f t="shared" si="0"/>
        <v>28.094444444444438</v>
      </c>
      <c r="Y20" s="45">
        <f t="shared" si="1"/>
        <v>9.5055555555555546</v>
      </c>
      <c r="Z20" s="32">
        <f>$S$27</f>
        <v>12.02222222222222</v>
      </c>
      <c r="AA20" s="33">
        <f>$S$42</f>
        <v>10.377777777777778</v>
      </c>
      <c r="AB20" s="48">
        <f>$S$57</f>
        <v>11.144444444444444</v>
      </c>
      <c r="AC20" s="33">
        <f>$S$72</f>
        <v>12.333333333333334</v>
      </c>
      <c r="AD20" s="48">
        <f>$S$87</f>
        <v>11.305555555555557</v>
      </c>
      <c r="AE20" s="34">
        <f>$S$102</f>
        <v>12.066666666666668</v>
      </c>
      <c r="AF20" s="34">
        <f>$S$117</f>
        <v>12.222222222222223</v>
      </c>
      <c r="AG20" s="34">
        <f>$S$132</f>
        <v>11.783333333333333</v>
      </c>
      <c r="AH20" s="16"/>
    </row>
    <row r="21" spans="1:42" ht="15.75" x14ac:dyDescent="0.25">
      <c r="A21" s="6">
        <v>4</v>
      </c>
      <c r="B21" s="5">
        <v>11.7</v>
      </c>
      <c r="C21" s="5">
        <v>11.7</v>
      </c>
      <c r="D21" s="5">
        <v>11.8</v>
      </c>
      <c r="E21" s="5">
        <f>(AVERAGE(B21:D21))</f>
        <v>11.733333333333334</v>
      </c>
      <c r="H21" s="6">
        <v>4</v>
      </c>
      <c r="I21" s="5">
        <v>9</v>
      </c>
      <c r="J21" s="5">
        <v>13.2</v>
      </c>
      <c r="K21" s="5">
        <v>8.6999999999999993</v>
      </c>
      <c r="L21" s="5">
        <f>(AVERAGE(I21:K21))</f>
        <v>10.299999999999999</v>
      </c>
      <c r="O21" s="6">
        <v>4</v>
      </c>
      <c r="P21" s="5">
        <v>12</v>
      </c>
      <c r="Q21" s="5">
        <v>13</v>
      </c>
      <c r="R21" s="5">
        <v>13.2</v>
      </c>
      <c r="S21" s="5">
        <f>(AVERAGE(P21:R21))</f>
        <v>12.733333333333334</v>
      </c>
      <c r="AA21" s="14"/>
      <c r="AB21" s="15"/>
      <c r="AC21" s="14"/>
      <c r="AD21" s="15"/>
      <c r="AE21" s="16"/>
      <c r="AF21" s="16"/>
      <c r="AG21" s="16"/>
      <c r="AH21" s="16"/>
    </row>
    <row r="22" spans="1:42" ht="15.75" x14ac:dyDescent="0.25">
      <c r="A22" s="6">
        <v>5</v>
      </c>
      <c r="B22" s="5">
        <v>10.3</v>
      </c>
      <c r="C22" s="5">
        <v>9.6999999999999993</v>
      </c>
      <c r="D22" s="5">
        <v>8.1999999999999993</v>
      </c>
      <c r="E22" s="5">
        <f>(AVERAGE(B22:D22))</f>
        <v>9.4</v>
      </c>
      <c r="H22" s="6">
        <v>5</v>
      </c>
      <c r="I22" s="5">
        <v>11.5</v>
      </c>
      <c r="J22" s="5">
        <v>12</v>
      </c>
      <c r="K22" s="5">
        <v>11.5</v>
      </c>
      <c r="L22" s="5">
        <f>(AVERAGE(I22:K22))</f>
        <v>11.666666666666666</v>
      </c>
      <c r="O22" s="6">
        <v>5</v>
      </c>
      <c r="P22" s="5">
        <v>13.7</v>
      </c>
      <c r="Q22" s="5">
        <v>13.5</v>
      </c>
      <c r="R22" s="5">
        <v>11</v>
      </c>
      <c r="S22" s="5">
        <f>(AVERAGE(P22:R22))</f>
        <v>12.733333333333334</v>
      </c>
      <c r="AA22" s="14"/>
      <c r="AB22" s="17"/>
      <c r="AC22" s="14"/>
      <c r="AD22" s="17"/>
      <c r="AE22" s="16"/>
      <c r="AF22" s="16"/>
      <c r="AG22" s="16"/>
      <c r="AH22" s="16"/>
    </row>
    <row r="23" spans="1:42" ht="15.75" x14ac:dyDescent="0.25">
      <c r="A23" s="6">
        <v>6</v>
      </c>
      <c r="B23" s="5">
        <v>12</v>
      </c>
      <c r="C23" s="5">
        <v>8.8000000000000007</v>
      </c>
      <c r="D23" s="5">
        <v>10</v>
      </c>
      <c r="E23" s="5">
        <f>(AVERAGE(B23:D23))</f>
        <v>10.266666666666667</v>
      </c>
      <c r="H23" s="6">
        <v>6</v>
      </c>
      <c r="I23" s="5">
        <v>12</v>
      </c>
      <c r="J23" s="5">
        <v>12.8</v>
      </c>
      <c r="K23" s="5">
        <v>10.5</v>
      </c>
      <c r="L23" s="5">
        <f>(AVERAGE(I23:K23))</f>
        <v>11.766666666666666</v>
      </c>
      <c r="O23" s="6">
        <v>6</v>
      </c>
      <c r="P23" s="5">
        <v>9.5</v>
      </c>
      <c r="Q23" s="5">
        <v>9.1999999999999993</v>
      </c>
      <c r="R23" s="5">
        <v>13.5</v>
      </c>
      <c r="S23" s="5">
        <f>(AVERAGE(P23:R23))</f>
        <v>10.733333333333334</v>
      </c>
      <c r="AA23" s="14"/>
      <c r="AB23" s="14"/>
      <c r="AC23" s="14"/>
      <c r="AD23" s="16"/>
      <c r="AE23" s="16"/>
      <c r="AF23" s="16"/>
      <c r="AG23" s="16"/>
      <c r="AH23" s="16"/>
    </row>
    <row r="24" spans="1:42" ht="15.75" x14ac:dyDescent="0.25">
      <c r="A24" s="4"/>
      <c r="B24" s="5"/>
      <c r="C24" s="5"/>
      <c r="D24" s="5"/>
      <c r="E24" s="5"/>
      <c r="H24" s="4"/>
      <c r="I24" s="5"/>
      <c r="J24" s="5"/>
      <c r="K24" s="5"/>
      <c r="L24" s="5"/>
      <c r="O24" s="4"/>
      <c r="P24" s="5"/>
      <c r="Q24" s="5"/>
      <c r="R24" s="5"/>
      <c r="S24" s="5"/>
      <c r="AA24" s="14"/>
      <c r="AB24" s="14"/>
      <c r="AC24" s="14"/>
      <c r="AD24" s="16"/>
      <c r="AE24" s="16"/>
      <c r="AF24" s="16"/>
      <c r="AG24" s="18"/>
      <c r="AH24" s="16"/>
    </row>
    <row r="25" spans="1:42" ht="15.75" x14ac:dyDescent="0.25">
      <c r="A25" s="4"/>
      <c r="B25" s="5"/>
      <c r="C25" s="5"/>
      <c r="D25" s="5"/>
      <c r="E25" s="5"/>
      <c r="H25" s="4"/>
      <c r="I25" s="5"/>
      <c r="J25" s="5"/>
      <c r="K25" s="5"/>
      <c r="L25" s="5"/>
      <c r="O25" s="4"/>
      <c r="P25" s="5"/>
      <c r="Q25" s="5"/>
      <c r="R25" s="5"/>
      <c r="S25" s="5"/>
      <c r="V25" t="s">
        <v>43</v>
      </c>
      <c r="AA25" s="14"/>
      <c r="AB25" s="14"/>
      <c r="AC25" s="14"/>
      <c r="AD25" s="16"/>
      <c r="AE25" s="16"/>
      <c r="AF25" s="16"/>
      <c r="AG25" s="18"/>
      <c r="AH25" s="16"/>
    </row>
    <row r="26" spans="1:42" ht="15.75" x14ac:dyDescent="0.25">
      <c r="A26" s="6"/>
      <c r="B26" s="5"/>
      <c r="C26" s="5"/>
      <c r="D26" s="5"/>
      <c r="E26" s="5"/>
      <c r="F26" s="10"/>
      <c r="G26" s="7"/>
      <c r="H26" s="6"/>
      <c r="I26" s="5"/>
      <c r="J26" s="5"/>
      <c r="K26" s="5"/>
      <c r="L26" s="5"/>
      <c r="O26" s="6"/>
      <c r="P26" s="5"/>
      <c r="Q26" s="5"/>
      <c r="R26" s="5"/>
      <c r="S26" s="5"/>
      <c r="W26" s="70" t="s">
        <v>34</v>
      </c>
      <c r="X26" s="70" t="s">
        <v>35</v>
      </c>
      <c r="Y26" s="70" t="s">
        <v>36</v>
      </c>
      <c r="Z26" s="70" t="s">
        <v>37</v>
      </c>
      <c r="AA26" s="70" t="s">
        <v>38</v>
      </c>
      <c r="AB26" s="70" t="s">
        <v>39</v>
      </c>
      <c r="AF26" t="s">
        <v>40</v>
      </c>
      <c r="AG26" t="s">
        <v>41</v>
      </c>
      <c r="AH26" t="s">
        <v>61</v>
      </c>
      <c r="AI26" t="s">
        <v>62</v>
      </c>
      <c r="AJ26" t="s">
        <v>63</v>
      </c>
      <c r="AK26" t="s">
        <v>64</v>
      </c>
      <c r="AL26" t="s">
        <v>65</v>
      </c>
      <c r="AM26" t="s">
        <v>66</v>
      </c>
      <c r="AN26" t="s">
        <v>67</v>
      </c>
      <c r="AO26" t="s">
        <v>68</v>
      </c>
    </row>
    <row r="27" spans="1:42" x14ac:dyDescent="0.25">
      <c r="D27" s="29" t="s">
        <v>2</v>
      </c>
      <c r="E27" s="37">
        <f>(AVERAGE(E18:E23))</f>
        <v>10.511111111111111</v>
      </c>
      <c r="K27" s="29" t="s">
        <v>2</v>
      </c>
      <c r="L27" s="37">
        <f>(AVERAGE(L18:L23))</f>
        <v>11.330555555555554</v>
      </c>
      <c r="R27" s="29" t="s">
        <v>2</v>
      </c>
      <c r="S27" s="37">
        <f>(AVERAGE(S18:S23))</f>
        <v>12.02222222222222</v>
      </c>
      <c r="V27" t="s">
        <v>40</v>
      </c>
      <c r="W27" s="42">
        <v>29</v>
      </c>
      <c r="X27" s="42">
        <v>27</v>
      </c>
      <c r="Y27" s="71">
        <v>27.366666666666664</v>
      </c>
      <c r="Z27" s="71">
        <v>28.366666666666664</v>
      </c>
      <c r="AA27" s="71">
        <v>28.166666666666668</v>
      </c>
      <c r="AB27" s="71">
        <v>28.666666666666668</v>
      </c>
      <c r="AC27" s="70"/>
      <c r="AD27" s="70"/>
      <c r="AE27" s="70" t="s">
        <v>34</v>
      </c>
      <c r="AF27" s="42">
        <v>29</v>
      </c>
      <c r="AG27" s="70">
        <v>8.4333333333333336</v>
      </c>
      <c r="AH27" s="70">
        <v>10.233333333333333</v>
      </c>
      <c r="AI27" s="70">
        <v>12.066666666666668</v>
      </c>
      <c r="AJ27" s="70">
        <v>11.066666666666668</v>
      </c>
      <c r="AK27" s="70">
        <v>11</v>
      </c>
      <c r="AL27" s="70">
        <v>10.299999999999999</v>
      </c>
      <c r="AM27" s="70">
        <v>11.266666666666666</v>
      </c>
      <c r="AN27" s="70">
        <v>11.200000000000001</v>
      </c>
      <c r="AO27" s="70">
        <v>11.033333333333333</v>
      </c>
      <c r="AP27" s="70"/>
    </row>
    <row r="28" spans="1:42" x14ac:dyDescent="0.25">
      <c r="D28" s="8" t="s">
        <v>3</v>
      </c>
      <c r="E28" s="37">
        <f>(_xlfn.STDEV.S(E18:E23))</f>
        <v>0.87118480413914634</v>
      </c>
      <c r="K28" s="8" t="s">
        <v>3</v>
      </c>
      <c r="L28" s="37">
        <f>(_xlfn.STDEV.S(L18:L23))</f>
        <v>0.89383174321859105</v>
      </c>
      <c r="R28" s="8" t="s">
        <v>3</v>
      </c>
      <c r="S28" s="37">
        <f>(_xlfn.STDEV.S(S18:S23))</f>
        <v>0.87220452919068325</v>
      </c>
      <c r="V28" t="s">
        <v>41</v>
      </c>
      <c r="W28" s="70">
        <v>8.4333333333333336</v>
      </c>
      <c r="X28" s="70">
        <v>9.4333333333333336</v>
      </c>
      <c r="Y28" s="70">
        <v>10.4</v>
      </c>
      <c r="Z28" s="70">
        <v>10.566666666666666</v>
      </c>
      <c r="AA28" s="70">
        <v>9.5333333333333332</v>
      </c>
      <c r="AB28" s="70">
        <v>8.6666666666666661</v>
      </c>
      <c r="AC28" s="70"/>
      <c r="AD28" s="70"/>
      <c r="AE28" s="70" t="s">
        <v>35</v>
      </c>
      <c r="AF28" s="42">
        <v>27</v>
      </c>
      <c r="AG28" s="70">
        <v>9.4333333333333336</v>
      </c>
      <c r="AH28" s="70">
        <v>11.366666666666665</v>
      </c>
      <c r="AI28" s="70">
        <v>9.3333333333333339</v>
      </c>
      <c r="AJ28" s="70">
        <v>10.666666666666666</v>
      </c>
      <c r="AK28" s="70">
        <v>11.866666666666667</v>
      </c>
      <c r="AL28" s="70">
        <v>12.833333333333334</v>
      </c>
      <c r="AM28" s="70">
        <v>11.6</v>
      </c>
      <c r="AN28" s="70">
        <v>11.166666666666666</v>
      </c>
      <c r="AO28" s="70">
        <v>11</v>
      </c>
      <c r="AP28" s="70"/>
    </row>
    <row r="29" spans="1:42" x14ac:dyDescent="0.25">
      <c r="D29" s="30" t="s">
        <v>69</v>
      </c>
      <c r="E29" s="37">
        <f>(MEDIAN(E18:E23))</f>
        <v>10.25</v>
      </c>
      <c r="K29" s="30" t="s">
        <v>69</v>
      </c>
      <c r="L29" s="37">
        <f>(MEDIAN(L18:L23))</f>
        <v>11.549999999999999</v>
      </c>
      <c r="R29" s="30" t="s">
        <v>69</v>
      </c>
      <c r="S29" s="37">
        <f>(MEDIAN(S18:S23))</f>
        <v>12.2</v>
      </c>
      <c r="V29" t="s">
        <v>61</v>
      </c>
      <c r="W29" s="70">
        <v>10.233333333333333</v>
      </c>
      <c r="X29" s="70">
        <v>11.366666666666665</v>
      </c>
      <c r="Y29" s="70">
        <v>10.066666666666666</v>
      </c>
      <c r="Z29" s="70">
        <v>11.733333333333334</v>
      </c>
      <c r="AA29" s="70">
        <v>9.4</v>
      </c>
      <c r="AB29" s="70">
        <v>10.266666666666667</v>
      </c>
      <c r="AC29" s="70"/>
      <c r="AD29" s="70"/>
      <c r="AE29" s="70" t="s">
        <v>36</v>
      </c>
      <c r="AF29" s="71">
        <v>27.366666666666664</v>
      </c>
      <c r="AG29" s="70">
        <v>10.4</v>
      </c>
      <c r="AH29" s="70">
        <v>10.066666666666666</v>
      </c>
      <c r="AI29" s="70">
        <v>10.4</v>
      </c>
      <c r="AJ29" s="70">
        <v>12.6</v>
      </c>
      <c r="AK29" s="70">
        <v>11.799999999999999</v>
      </c>
      <c r="AL29" s="70">
        <v>10.333333333333334</v>
      </c>
      <c r="AM29" s="70">
        <v>12.299999999999999</v>
      </c>
      <c r="AN29" s="70">
        <v>10.6</v>
      </c>
      <c r="AO29" s="70">
        <v>10.233333333333333</v>
      </c>
      <c r="AP29" s="70"/>
    </row>
    <row r="30" spans="1:42" x14ac:dyDescent="0.25">
      <c r="V30" t="s">
        <v>62</v>
      </c>
      <c r="W30" s="70">
        <v>12.066666666666668</v>
      </c>
      <c r="X30" s="70">
        <v>9.3333333333333339</v>
      </c>
      <c r="Y30" s="70">
        <v>10.4</v>
      </c>
      <c r="Z30" s="70">
        <v>11.633333333333335</v>
      </c>
      <c r="AA30" s="70">
        <v>10.266666666666667</v>
      </c>
      <c r="AB30" s="70">
        <v>12.333333333333334</v>
      </c>
      <c r="AC30" s="70"/>
      <c r="AD30" s="70"/>
      <c r="AE30" s="70" t="s">
        <v>37</v>
      </c>
      <c r="AF30" s="71">
        <v>28.366666666666664</v>
      </c>
      <c r="AG30" s="70">
        <v>10.566666666666666</v>
      </c>
      <c r="AH30" s="70">
        <v>11.733333333333334</v>
      </c>
      <c r="AI30" s="70">
        <v>11.633333333333335</v>
      </c>
      <c r="AJ30" s="70">
        <v>11.1</v>
      </c>
      <c r="AK30" s="70">
        <v>12.1</v>
      </c>
      <c r="AL30" s="70">
        <v>12.666666666666666</v>
      </c>
      <c r="AM30" s="70">
        <v>11.033333333333333</v>
      </c>
      <c r="AN30" s="70">
        <v>11.266666666666666</v>
      </c>
      <c r="AO30" s="70">
        <v>10.799999999999999</v>
      </c>
      <c r="AP30" s="70"/>
    </row>
    <row r="31" spans="1:42" x14ac:dyDescent="0.25">
      <c r="A31" s="11" t="s">
        <v>62</v>
      </c>
      <c r="C31" s="12" t="s">
        <v>74</v>
      </c>
      <c r="H31" s="12" t="s">
        <v>81</v>
      </c>
      <c r="O31" s="12" t="s">
        <v>78</v>
      </c>
      <c r="V31" t="s">
        <v>63</v>
      </c>
      <c r="W31" s="70">
        <v>11.066666666666668</v>
      </c>
      <c r="X31" s="70">
        <v>10.666666666666666</v>
      </c>
      <c r="Y31" s="70">
        <v>12.6</v>
      </c>
      <c r="Z31" s="70">
        <v>11.1</v>
      </c>
      <c r="AA31" s="70">
        <v>9.4666666666666668</v>
      </c>
      <c r="AB31" s="70">
        <v>11.233333333333334</v>
      </c>
      <c r="AC31" s="70"/>
      <c r="AD31" s="70"/>
      <c r="AE31" s="70" t="s">
        <v>38</v>
      </c>
      <c r="AF31" s="71">
        <v>28.166666666666668</v>
      </c>
      <c r="AG31" s="70">
        <v>9.5333333333333332</v>
      </c>
      <c r="AH31" s="70">
        <v>9.4</v>
      </c>
      <c r="AI31" s="70">
        <v>10.266666666666667</v>
      </c>
      <c r="AJ31" s="70">
        <v>9.4666666666666668</v>
      </c>
      <c r="AK31" s="70">
        <v>10.333333333333334</v>
      </c>
      <c r="AL31" s="70">
        <v>11.066666666666668</v>
      </c>
      <c r="AM31" s="70">
        <v>12.666666666666666</v>
      </c>
      <c r="AN31" s="70">
        <v>10.6</v>
      </c>
      <c r="AO31" s="70">
        <v>12.266666666666666</v>
      </c>
      <c r="AP31" s="70"/>
    </row>
    <row r="32" spans="1:42" ht="15.75" x14ac:dyDescent="0.25">
      <c r="A32" s="1" t="s">
        <v>0</v>
      </c>
      <c r="B32" s="2">
        <v>1</v>
      </c>
      <c r="C32" s="2">
        <v>2</v>
      </c>
      <c r="D32" s="2">
        <v>3</v>
      </c>
      <c r="E32" s="3" t="s">
        <v>2</v>
      </c>
      <c r="H32" s="1" t="s">
        <v>0</v>
      </c>
      <c r="I32" s="2">
        <v>1</v>
      </c>
      <c r="J32" s="2">
        <v>2</v>
      </c>
      <c r="K32" s="2">
        <v>3</v>
      </c>
      <c r="L32" s="3" t="s">
        <v>2</v>
      </c>
      <c r="O32" s="1" t="s">
        <v>0</v>
      </c>
      <c r="P32" s="2">
        <v>1</v>
      </c>
      <c r="Q32" s="2">
        <v>2</v>
      </c>
      <c r="R32" s="2">
        <v>3</v>
      </c>
      <c r="S32" s="3" t="s">
        <v>2</v>
      </c>
      <c r="V32" t="s">
        <v>64</v>
      </c>
      <c r="W32" s="70">
        <v>11</v>
      </c>
      <c r="X32" s="70">
        <v>11.866666666666667</v>
      </c>
      <c r="Y32" s="70">
        <v>11.799999999999999</v>
      </c>
      <c r="Z32" s="70">
        <v>12.1</v>
      </c>
      <c r="AA32" s="70">
        <v>10.333333333333334</v>
      </c>
      <c r="AB32" s="70">
        <v>10</v>
      </c>
      <c r="AC32" s="70"/>
      <c r="AD32" s="70"/>
      <c r="AE32" s="70" t="s">
        <v>39</v>
      </c>
      <c r="AF32" s="71">
        <v>28.666666666666668</v>
      </c>
      <c r="AG32" s="70">
        <v>8.6666666666666661</v>
      </c>
      <c r="AH32" s="70">
        <v>10.266666666666667</v>
      </c>
      <c r="AI32" s="70">
        <v>12.333333333333334</v>
      </c>
      <c r="AJ32" s="70">
        <v>11.233333333333334</v>
      </c>
      <c r="AK32" s="70">
        <v>10</v>
      </c>
      <c r="AL32" s="70">
        <v>11.833333333333334</v>
      </c>
      <c r="AM32" s="70">
        <v>10.033333333333333</v>
      </c>
      <c r="AN32" s="70">
        <v>11.933333333333332</v>
      </c>
      <c r="AO32" s="70">
        <v>11.5</v>
      </c>
      <c r="AP32" s="70"/>
    </row>
    <row r="33" spans="1:42" ht="15.75" x14ac:dyDescent="0.25">
      <c r="A33" s="40">
        <v>1</v>
      </c>
      <c r="B33" s="5">
        <v>11</v>
      </c>
      <c r="C33" s="5">
        <v>12.2</v>
      </c>
      <c r="D33" s="5">
        <v>13</v>
      </c>
      <c r="E33" s="5">
        <f>(AVERAGE(B33:D33))</f>
        <v>12.066666666666668</v>
      </c>
      <c r="H33" s="40">
        <v>1</v>
      </c>
      <c r="I33" s="5">
        <v>11.2</v>
      </c>
      <c r="J33" s="5">
        <v>9.5</v>
      </c>
      <c r="K33" s="5">
        <v>10.7</v>
      </c>
      <c r="L33" s="5">
        <f>(AVERAGE(I33:K33))</f>
        <v>10.466666666666667</v>
      </c>
      <c r="O33" s="40">
        <v>1</v>
      </c>
      <c r="P33" s="5">
        <v>10</v>
      </c>
      <c r="Q33" s="5">
        <v>9</v>
      </c>
      <c r="R33" s="5">
        <v>9.5</v>
      </c>
      <c r="S33" s="5">
        <f>(AVERAGE(P33:R33))</f>
        <v>9.5</v>
      </c>
      <c r="V33" t="s">
        <v>65</v>
      </c>
      <c r="W33" s="70">
        <v>10.299999999999999</v>
      </c>
      <c r="X33" s="70">
        <v>12.833333333333334</v>
      </c>
      <c r="Y33" s="70">
        <v>10.333333333333334</v>
      </c>
      <c r="Z33" s="70">
        <v>12.666666666666666</v>
      </c>
      <c r="AA33" s="70">
        <v>11.066666666666668</v>
      </c>
      <c r="AB33" s="70">
        <v>11.833333333333334</v>
      </c>
      <c r="AC33" s="70"/>
      <c r="AD33" s="70"/>
      <c r="AE33" s="70"/>
      <c r="AF33" s="70"/>
      <c r="AG33" s="70"/>
      <c r="AH33" s="70"/>
      <c r="AI33" s="70"/>
      <c r="AJ33" s="70"/>
      <c r="AK33" s="70"/>
      <c r="AL33" s="70"/>
      <c r="AM33" s="70"/>
      <c r="AN33" s="70"/>
      <c r="AO33" s="70"/>
      <c r="AP33" s="70"/>
    </row>
    <row r="34" spans="1:42" ht="15.75" x14ac:dyDescent="0.25">
      <c r="A34" s="40">
        <v>2</v>
      </c>
      <c r="B34" s="5">
        <v>9.5</v>
      </c>
      <c r="C34" s="5">
        <v>8.5</v>
      </c>
      <c r="D34" s="5">
        <v>10</v>
      </c>
      <c r="E34" s="5">
        <f>(AVERAGE(B34:D34))</f>
        <v>9.3333333333333339</v>
      </c>
      <c r="H34" s="40">
        <v>2</v>
      </c>
      <c r="I34" s="5">
        <v>11</v>
      </c>
      <c r="J34" s="5">
        <v>9.8000000000000007</v>
      </c>
      <c r="K34" s="5">
        <v>10.5</v>
      </c>
      <c r="L34" s="5">
        <f>(AVERAGE(I34:K34))</f>
        <v>10.433333333333334</v>
      </c>
      <c r="O34" s="40">
        <v>2</v>
      </c>
      <c r="P34" s="5" t="s">
        <v>25</v>
      </c>
      <c r="Q34" s="5">
        <v>8.6999999999999993</v>
      </c>
      <c r="R34" s="5">
        <v>8.5</v>
      </c>
      <c r="S34" s="5">
        <f>(AVERAGE(P34:R34))</f>
        <v>8.6</v>
      </c>
      <c r="V34" t="s">
        <v>66</v>
      </c>
      <c r="W34" s="70">
        <v>11.266666666666666</v>
      </c>
      <c r="X34" s="70">
        <v>11.6</v>
      </c>
      <c r="Y34" s="70">
        <v>12.299999999999999</v>
      </c>
      <c r="Z34" s="70">
        <v>11.033333333333333</v>
      </c>
      <c r="AA34" s="70">
        <v>12.666666666666666</v>
      </c>
      <c r="AB34" s="70">
        <v>10.033333333333333</v>
      </c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</row>
    <row r="35" spans="1:42" ht="15.75" x14ac:dyDescent="0.25">
      <c r="A35" s="6">
        <v>3</v>
      </c>
      <c r="B35" s="5">
        <v>8.5</v>
      </c>
      <c r="C35" s="5">
        <v>10</v>
      </c>
      <c r="D35" s="5">
        <v>12.7</v>
      </c>
      <c r="E35" s="5">
        <f>(AVERAGE(B35:D35))</f>
        <v>10.4</v>
      </c>
      <c r="H35" s="6">
        <v>3</v>
      </c>
      <c r="I35" s="5">
        <v>10.5</v>
      </c>
      <c r="J35" s="5">
        <v>10.8</v>
      </c>
      <c r="K35" s="5">
        <v>10.5</v>
      </c>
      <c r="L35" s="5">
        <f>(AVERAGE(I35:K35))</f>
        <v>10.6</v>
      </c>
      <c r="O35" s="6">
        <v>3</v>
      </c>
      <c r="P35" s="5">
        <v>9.6999999999999993</v>
      </c>
      <c r="Q35" s="5">
        <v>11.2</v>
      </c>
      <c r="R35" s="5">
        <v>11.8</v>
      </c>
      <c r="S35" s="5">
        <f>(AVERAGE(P35:R35))</f>
        <v>10.9</v>
      </c>
      <c r="V35" t="s">
        <v>67</v>
      </c>
      <c r="W35" s="70">
        <v>11.200000000000001</v>
      </c>
      <c r="X35" s="70">
        <v>11.166666666666666</v>
      </c>
      <c r="Y35" s="70">
        <v>10.6</v>
      </c>
      <c r="Z35" s="70">
        <v>11.266666666666666</v>
      </c>
      <c r="AA35" s="70">
        <v>10.6</v>
      </c>
      <c r="AB35" s="70">
        <v>11.933333333333332</v>
      </c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</row>
    <row r="36" spans="1:42" ht="15.75" x14ac:dyDescent="0.25">
      <c r="A36" s="6">
        <v>4</v>
      </c>
      <c r="B36" s="5">
        <v>11.3</v>
      </c>
      <c r="C36" s="5">
        <v>13.3</v>
      </c>
      <c r="D36" s="5">
        <v>10.3</v>
      </c>
      <c r="E36" s="5">
        <f>(AVERAGE(B36:D36))</f>
        <v>11.633333333333335</v>
      </c>
      <c r="H36" s="6">
        <v>4</v>
      </c>
      <c r="I36" s="5">
        <v>10</v>
      </c>
      <c r="J36" s="5">
        <v>10</v>
      </c>
      <c r="K36" s="5">
        <v>10.5</v>
      </c>
      <c r="L36" s="5">
        <f>(AVERAGE(I36:K36))</f>
        <v>10.166666666666666</v>
      </c>
      <c r="O36" s="6">
        <v>4</v>
      </c>
      <c r="P36" s="5">
        <v>9.5</v>
      </c>
      <c r="Q36" s="5">
        <v>12.5</v>
      </c>
      <c r="R36" s="5">
        <v>11</v>
      </c>
      <c r="S36" s="5">
        <f>(AVERAGE(P36:R36))</f>
        <v>11</v>
      </c>
      <c r="V36" t="s">
        <v>68</v>
      </c>
      <c r="W36" s="70">
        <v>11.033333333333333</v>
      </c>
      <c r="X36" s="70">
        <v>11</v>
      </c>
      <c r="Y36" s="70">
        <v>10.233333333333333</v>
      </c>
      <c r="Z36" s="70">
        <v>10.799999999999999</v>
      </c>
      <c r="AA36" s="70">
        <v>12.266666666666666</v>
      </c>
      <c r="AB36" s="70">
        <v>11.5</v>
      </c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</row>
    <row r="37" spans="1:42" ht="15.75" x14ac:dyDescent="0.25">
      <c r="A37" s="6">
        <v>5</v>
      </c>
      <c r="B37" s="5">
        <v>9.3000000000000007</v>
      </c>
      <c r="C37" s="5">
        <v>12.5</v>
      </c>
      <c r="D37" s="5">
        <v>9</v>
      </c>
      <c r="E37" s="5">
        <f>(AVERAGE(B37:D37))</f>
        <v>10.266666666666667</v>
      </c>
      <c r="H37" s="6">
        <v>5</v>
      </c>
      <c r="I37" s="5">
        <v>10.8</v>
      </c>
      <c r="J37" s="5">
        <v>9.5</v>
      </c>
      <c r="K37" s="5">
        <v>9.6999999999999993</v>
      </c>
      <c r="L37" s="5">
        <f>(AVERAGE(I37:K37))</f>
        <v>10</v>
      </c>
      <c r="O37" s="6">
        <v>5</v>
      </c>
      <c r="P37" s="5">
        <v>11.2</v>
      </c>
      <c r="Q37" s="5">
        <v>12.8</v>
      </c>
      <c r="R37" s="5">
        <v>10</v>
      </c>
      <c r="S37" s="5">
        <f>(AVERAGE(P37:R37))</f>
        <v>11.333333333333334</v>
      </c>
    </row>
    <row r="38" spans="1:42" ht="15.75" x14ac:dyDescent="0.25">
      <c r="A38" s="6">
        <v>6</v>
      </c>
      <c r="B38" s="5">
        <v>12.5</v>
      </c>
      <c r="C38" s="5">
        <v>10.5</v>
      </c>
      <c r="D38" s="5">
        <v>14</v>
      </c>
      <c r="E38" s="5">
        <f>(AVERAGE(B38:D38))</f>
        <v>12.333333333333334</v>
      </c>
      <c r="H38" s="6">
        <v>6</v>
      </c>
      <c r="I38" s="5">
        <v>10</v>
      </c>
      <c r="J38" s="5">
        <v>12</v>
      </c>
      <c r="K38" s="5">
        <v>12.3</v>
      </c>
      <c r="L38" s="5">
        <f>(AVERAGE(I38:K38))</f>
        <v>11.433333333333332</v>
      </c>
      <c r="O38" s="6">
        <v>6</v>
      </c>
      <c r="P38" s="5">
        <v>10</v>
      </c>
      <c r="Q38" s="5">
        <v>11.5</v>
      </c>
      <c r="R38" s="5">
        <v>11.3</v>
      </c>
      <c r="S38" s="5">
        <f>(AVERAGE(P38:R38))</f>
        <v>10.933333333333332</v>
      </c>
    </row>
    <row r="39" spans="1:42" ht="15.75" x14ac:dyDescent="0.25">
      <c r="A39" s="4"/>
      <c r="B39" s="5"/>
      <c r="C39" s="5"/>
      <c r="D39" s="5"/>
      <c r="E39" s="5"/>
      <c r="H39" s="4"/>
      <c r="I39" s="5"/>
      <c r="J39" s="5"/>
      <c r="K39" s="5"/>
      <c r="L39" s="5"/>
      <c r="O39" s="4"/>
      <c r="P39" s="5"/>
      <c r="Q39" s="5"/>
      <c r="R39" s="5"/>
      <c r="S39" s="5"/>
    </row>
    <row r="40" spans="1:42" ht="15.75" x14ac:dyDescent="0.25">
      <c r="A40" s="4"/>
      <c r="B40" s="5"/>
      <c r="C40" s="5"/>
      <c r="D40" s="5"/>
      <c r="E40" s="5"/>
      <c r="H40" s="4"/>
      <c r="I40" s="5"/>
      <c r="J40" s="5"/>
      <c r="K40" s="5"/>
      <c r="L40" s="5"/>
      <c r="O40" s="4"/>
      <c r="P40" s="5"/>
      <c r="Q40" s="5"/>
      <c r="R40" s="5"/>
      <c r="S40" s="5"/>
    </row>
    <row r="41" spans="1:42" ht="15.75" x14ac:dyDescent="0.25">
      <c r="A41" s="6"/>
      <c r="B41" s="5"/>
      <c r="C41" s="5"/>
      <c r="D41" s="5"/>
      <c r="E41" s="9"/>
      <c r="F41" s="10"/>
      <c r="G41" s="7"/>
      <c r="H41" s="6"/>
      <c r="I41" s="5"/>
      <c r="J41" s="5"/>
      <c r="K41" s="5"/>
      <c r="L41" s="5"/>
      <c r="O41" s="6"/>
      <c r="P41" s="5"/>
      <c r="Q41" s="5"/>
      <c r="R41" s="5"/>
      <c r="S41" s="5"/>
      <c r="V41" t="s">
        <v>83</v>
      </c>
      <c r="AE41" t="s">
        <v>83</v>
      </c>
    </row>
    <row r="42" spans="1:42" x14ac:dyDescent="0.25">
      <c r="D42" s="29" t="s">
        <v>2</v>
      </c>
      <c r="E42" s="37">
        <f>(AVERAGE(E33:E38))</f>
        <v>11.005555555555555</v>
      </c>
      <c r="K42" s="29" t="s">
        <v>2</v>
      </c>
      <c r="L42" s="37">
        <f>(AVERAGE(L33:L38))</f>
        <v>10.516666666666666</v>
      </c>
      <c r="R42" s="29" t="s">
        <v>2</v>
      </c>
      <c r="S42" s="37">
        <f>(AVERAGE(S33:S38))</f>
        <v>10.377777777777778</v>
      </c>
      <c r="W42" s="70" t="s">
        <v>34</v>
      </c>
      <c r="X42" s="70" t="s">
        <v>35</v>
      </c>
      <c r="Y42" s="70" t="s">
        <v>36</v>
      </c>
      <c r="Z42" s="70" t="s">
        <v>37</v>
      </c>
      <c r="AA42" s="70" t="s">
        <v>38</v>
      </c>
      <c r="AB42" s="70" t="s">
        <v>39</v>
      </c>
      <c r="AF42" t="s">
        <v>40</v>
      </c>
      <c r="AG42" t="s">
        <v>80</v>
      </c>
      <c r="AH42" t="s">
        <v>61</v>
      </c>
      <c r="AI42" t="s">
        <v>62</v>
      </c>
      <c r="AJ42" t="s">
        <v>63</v>
      </c>
      <c r="AK42" t="s">
        <v>64</v>
      </c>
      <c r="AL42" t="s">
        <v>65</v>
      </c>
      <c r="AM42" t="s">
        <v>66</v>
      </c>
      <c r="AN42" t="s">
        <v>67</v>
      </c>
      <c r="AO42" t="s">
        <v>68</v>
      </c>
    </row>
    <row r="43" spans="1:42" x14ac:dyDescent="0.25">
      <c r="D43" s="8" t="s">
        <v>3</v>
      </c>
      <c r="E43" s="37">
        <f>(_xlfn.STDEV.S(E33:E38))</f>
        <v>1.1825427719145756</v>
      </c>
      <c r="K43" s="8" t="s">
        <v>3</v>
      </c>
      <c r="L43" s="37">
        <f>(_xlfn.STDEV.S(L33:L38))</f>
        <v>0.49922161634110129</v>
      </c>
      <c r="R43" s="8" t="s">
        <v>3</v>
      </c>
      <c r="S43" s="37">
        <f>(_xlfn.STDEV.S(S33:S38))</f>
        <v>1.07820152036552</v>
      </c>
      <c r="V43" t="s">
        <v>40</v>
      </c>
      <c r="W43" s="42">
        <v>29</v>
      </c>
      <c r="X43" s="42">
        <v>27</v>
      </c>
      <c r="Y43" s="71">
        <v>27.366666666666664</v>
      </c>
      <c r="Z43" s="71">
        <v>28.366666666666664</v>
      </c>
      <c r="AA43" s="71">
        <v>28.166666666666668</v>
      </c>
      <c r="AB43" s="71">
        <v>28.666666666666668</v>
      </c>
      <c r="AE43" s="70" t="s">
        <v>34</v>
      </c>
      <c r="AF43" s="42">
        <v>29</v>
      </c>
      <c r="AG43" s="70">
        <v>8.4333333333333336</v>
      </c>
      <c r="AH43" s="70">
        <v>12.55</v>
      </c>
      <c r="AI43" s="70">
        <v>10.466666666666667</v>
      </c>
      <c r="AJ43" s="70">
        <v>10.033333333333333</v>
      </c>
      <c r="AK43" s="70">
        <v>11.799999999999999</v>
      </c>
      <c r="AL43" s="70">
        <v>10.366666666666667</v>
      </c>
      <c r="AM43" s="70">
        <v>11.666666666666666</v>
      </c>
      <c r="AN43" s="70">
        <v>11.933333333333332</v>
      </c>
      <c r="AO43" s="70">
        <v>11.4</v>
      </c>
    </row>
    <row r="44" spans="1:42" x14ac:dyDescent="0.25">
      <c r="D44" s="30" t="s">
        <v>69</v>
      </c>
      <c r="E44" s="37">
        <f>(MEDIAN(E33:E38))</f>
        <v>11.016666666666667</v>
      </c>
      <c r="K44" s="30" t="s">
        <v>69</v>
      </c>
      <c r="L44" s="37">
        <f>(MEDIAN(L33:L38))</f>
        <v>10.45</v>
      </c>
      <c r="R44" s="30" t="s">
        <v>69</v>
      </c>
      <c r="S44" s="37">
        <f>(MEDIAN(S33:S38))</f>
        <v>10.916666666666666</v>
      </c>
      <c r="V44" t="s">
        <v>41</v>
      </c>
      <c r="W44" s="70">
        <v>8.4333333333333336</v>
      </c>
      <c r="X44" s="70">
        <v>9.4333333333333336</v>
      </c>
      <c r="Y44" s="70">
        <v>10.4</v>
      </c>
      <c r="Z44" s="70">
        <v>10.566666666666666</v>
      </c>
      <c r="AA44" s="70">
        <v>9.5333333333333332</v>
      </c>
      <c r="AB44" s="70">
        <v>8.6666666666666661</v>
      </c>
      <c r="AE44" s="70" t="s">
        <v>35</v>
      </c>
      <c r="AF44" s="42">
        <v>27</v>
      </c>
      <c r="AG44" s="70">
        <v>9.4333333333333336</v>
      </c>
      <c r="AH44" s="70">
        <v>10.266666666666667</v>
      </c>
      <c r="AI44" s="70">
        <v>10.433333333333334</v>
      </c>
      <c r="AJ44" s="70">
        <v>10.5</v>
      </c>
      <c r="AK44" s="70">
        <v>11.266666666666666</v>
      </c>
      <c r="AL44" s="70">
        <v>12.033333333333333</v>
      </c>
      <c r="AM44" s="70">
        <v>11.4</v>
      </c>
      <c r="AN44" s="70">
        <v>13.166666666666666</v>
      </c>
      <c r="AO44" s="70">
        <v>11.1</v>
      </c>
    </row>
    <row r="45" spans="1:42" x14ac:dyDescent="0.25">
      <c r="V45" t="s">
        <v>61</v>
      </c>
      <c r="W45" s="70">
        <v>12.55</v>
      </c>
      <c r="X45" s="70">
        <v>10.266666666666667</v>
      </c>
      <c r="Y45" s="70">
        <v>11.433333333333332</v>
      </c>
      <c r="Z45" s="70">
        <v>10.299999999999999</v>
      </c>
      <c r="AA45" s="70">
        <v>11.666666666666666</v>
      </c>
      <c r="AB45" s="70">
        <v>11.766666666666666</v>
      </c>
      <c r="AE45" s="70" t="s">
        <v>36</v>
      </c>
      <c r="AF45" s="71">
        <v>27.366666666666664</v>
      </c>
      <c r="AG45" s="70">
        <v>10.4</v>
      </c>
      <c r="AH45" s="70">
        <v>11.433333333333332</v>
      </c>
      <c r="AI45" s="70">
        <v>10.6</v>
      </c>
      <c r="AJ45" s="70">
        <v>11.333333333333334</v>
      </c>
      <c r="AK45" s="70">
        <v>11.1</v>
      </c>
      <c r="AL45" s="70">
        <v>12.833333333333334</v>
      </c>
      <c r="AM45" s="70">
        <v>12.133333333333333</v>
      </c>
      <c r="AN45" s="70">
        <v>12.266666666666666</v>
      </c>
      <c r="AO45" s="70">
        <v>11.233333333333334</v>
      </c>
    </row>
    <row r="46" spans="1:42" x14ac:dyDescent="0.25">
      <c r="A46" s="11" t="s">
        <v>63</v>
      </c>
      <c r="C46" s="12" t="s">
        <v>74</v>
      </c>
      <c r="H46" s="12" t="s">
        <v>81</v>
      </c>
      <c r="O46" s="12" t="s">
        <v>78</v>
      </c>
      <c r="V46" t="s">
        <v>62</v>
      </c>
      <c r="W46" s="70">
        <v>10.466666666666667</v>
      </c>
      <c r="X46" s="70">
        <v>10.433333333333334</v>
      </c>
      <c r="Y46" s="70">
        <v>10.6</v>
      </c>
      <c r="Z46" s="70">
        <v>10.166666666666666</v>
      </c>
      <c r="AA46" s="70">
        <v>10</v>
      </c>
      <c r="AB46" s="70">
        <v>11.433333333333332</v>
      </c>
      <c r="AE46" s="70" t="s">
        <v>37</v>
      </c>
      <c r="AF46" s="71">
        <v>28.366666666666664</v>
      </c>
      <c r="AG46" s="70">
        <v>10.566666666666666</v>
      </c>
      <c r="AH46" s="70">
        <v>10.299999999999999</v>
      </c>
      <c r="AI46" s="70">
        <v>10.166666666666666</v>
      </c>
      <c r="AJ46" s="70">
        <v>10.1</v>
      </c>
      <c r="AK46" s="70">
        <v>10.6</v>
      </c>
      <c r="AL46" s="70">
        <v>11.766666666666666</v>
      </c>
      <c r="AM46" s="70">
        <v>11.5</v>
      </c>
      <c r="AN46" s="70">
        <v>11</v>
      </c>
      <c r="AO46" s="70">
        <v>11.4</v>
      </c>
    </row>
    <row r="47" spans="1:42" ht="15.75" x14ac:dyDescent="0.25">
      <c r="A47" s="1" t="s">
        <v>0</v>
      </c>
      <c r="B47" s="2">
        <v>1</v>
      </c>
      <c r="C47" s="2">
        <v>2</v>
      </c>
      <c r="D47" s="2">
        <v>3</v>
      </c>
      <c r="E47" s="3" t="s">
        <v>2</v>
      </c>
      <c r="H47" s="1" t="s">
        <v>0</v>
      </c>
      <c r="I47" s="2">
        <v>1</v>
      </c>
      <c r="J47" s="2">
        <v>2</v>
      </c>
      <c r="K47" s="2">
        <v>3</v>
      </c>
      <c r="L47" s="3" t="s">
        <v>2</v>
      </c>
      <c r="O47" s="1" t="s">
        <v>0</v>
      </c>
      <c r="P47" s="2">
        <v>1</v>
      </c>
      <c r="Q47" s="2">
        <v>2</v>
      </c>
      <c r="R47" s="2">
        <v>3</v>
      </c>
      <c r="S47" s="3" t="s">
        <v>2</v>
      </c>
      <c r="V47" t="s">
        <v>63</v>
      </c>
      <c r="W47" s="70">
        <v>10.033333333333333</v>
      </c>
      <c r="X47" s="70">
        <v>10.5</v>
      </c>
      <c r="Y47" s="70">
        <v>11.333333333333334</v>
      </c>
      <c r="Z47" s="70">
        <v>10.1</v>
      </c>
      <c r="AA47" s="70">
        <v>11.5</v>
      </c>
      <c r="AB47" s="70">
        <v>10.433333333333334</v>
      </c>
      <c r="AE47" s="70" t="s">
        <v>38</v>
      </c>
      <c r="AF47" s="71">
        <v>28.166666666666668</v>
      </c>
      <c r="AG47" s="70">
        <v>9.5333333333333332</v>
      </c>
      <c r="AH47" s="70">
        <v>11.666666666666666</v>
      </c>
      <c r="AI47" s="70">
        <v>10</v>
      </c>
      <c r="AJ47" s="70">
        <v>11.5</v>
      </c>
      <c r="AK47" s="70">
        <v>10.333333333333334</v>
      </c>
      <c r="AL47" s="70">
        <v>10.6</v>
      </c>
      <c r="AM47" s="70">
        <v>12.166666666666666</v>
      </c>
      <c r="AN47" s="70">
        <v>11.333333333333334</v>
      </c>
      <c r="AO47" s="70">
        <v>12.233333333333334</v>
      </c>
    </row>
    <row r="48" spans="1:42" ht="15.75" x14ac:dyDescent="0.25">
      <c r="A48" s="40">
        <v>1</v>
      </c>
      <c r="B48" s="5">
        <v>11.5</v>
      </c>
      <c r="C48" s="5">
        <v>10.5</v>
      </c>
      <c r="D48" s="5">
        <v>11.2</v>
      </c>
      <c r="E48" s="5">
        <f>(AVERAGE(B48:D48))</f>
        <v>11.066666666666668</v>
      </c>
      <c r="H48" s="40">
        <v>1</v>
      </c>
      <c r="I48" s="5">
        <v>11.3</v>
      </c>
      <c r="J48" s="5">
        <v>9.5</v>
      </c>
      <c r="K48" s="5">
        <v>9.3000000000000007</v>
      </c>
      <c r="L48" s="5">
        <f>(AVERAGE(I48:K48))</f>
        <v>10.033333333333333</v>
      </c>
      <c r="O48" s="40">
        <v>1</v>
      </c>
      <c r="P48" s="5">
        <v>8.5</v>
      </c>
      <c r="Q48" s="5">
        <v>9.5</v>
      </c>
      <c r="R48" s="5">
        <v>9.5</v>
      </c>
      <c r="S48" s="5">
        <f>(AVERAGE(P48:R48))</f>
        <v>9.1666666666666661</v>
      </c>
      <c r="U48">
        <v>9.1666666666666661</v>
      </c>
      <c r="V48" t="s">
        <v>64</v>
      </c>
      <c r="W48" s="70">
        <v>11.799999999999999</v>
      </c>
      <c r="X48" s="70">
        <v>11.266666666666666</v>
      </c>
      <c r="Y48" s="70">
        <v>11.1</v>
      </c>
      <c r="Z48" s="70">
        <v>10.6</v>
      </c>
      <c r="AA48" s="70">
        <v>10.333333333333334</v>
      </c>
      <c r="AB48" s="70">
        <v>10.333333333333334</v>
      </c>
      <c r="AE48" s="70" t="s">
        <v>39</v>
      </c>
      <c r="AF48" s="71">
        <v>28.666666666666668</v>
      </c>
      <c r="AG48" s="70">
        <v>8.6666666666666661</v>
      </c>
      <c r="AH48" s="70">
        <v>11.766666666666666</v>
      </c>
      <c r="AI48" s="70">
        <v>11.433333333333332</v>
      </c>
      <c r="AJ48" s="70">
        <v>10.433333333333334</v>
      </c>
      <c r="AK48" s="70">
        <v>10.333333333333334</v>
      </c>
      <c r="AL48" s="70">
        <v>10.766666666666666</v>
      </c>
      <c r="AM48" s="70">
        <v>12.166666666666666</v>
      </c>
      <c r="AN48" s="70">
        <v>11.166666666666666</v>
      </c>
      <c r="AO48" s="70">
        <v>11.6</v>
      </c>
    </row>
    <row r="49" spans="1:28" ht="15.75" x14ac:dyDescent="0.25">
      <c r="A49" s="40">
        <v>2</v>
      </c>
      <c r="B49" s="5">
        <v>9.5</v>
      </c>
      <c r="C49" s="5">
        <v>9</v>
      </c>
      <c r="D49" s="5">
        <v>13.5</v>
      </c>
      <c r="E49" s="5">
        <f>(AVERAGE(B49:D49))</f>
        <v>10.666666666666666</v>
      </c>
      <c r="H49" s="40">
        <v>2</v>
      </c>
      <c r="I49" s="5">
        <v>12</v>
      </c>
      <c r="J49" s="5">
        <v>11</v>
      </c>
      <c r="K49" s="5">
        <v>8.5</v>
      </c>
      <c r="L49" s="5">
        <f>(AVERAGE(I49:K49))</f>
        <v>10.5</v>
      </c>
      <c r="O49" s="40">
        <v>2</v>
      </c>
      <c r="P49" s="5">
        <v>11.8</v>
      </c>
      <c r="Q49" s="5">
        <v>11.7</v>
      </c>
      <c r="R49" s="5">
        <v>10</v>
      </c>
      <c r="S49" s="5">
        <f>(AVERAGE(P49:R49))</f>
        <v>11.166666666666666</v>
      </c>
      <c r="U49">
        <v>11.166666666666666</v>
      </c>
      <c r="V49" t="s">
        <v>65</v>
      </c>
      <c r="W49" s="70">
        <v>10.366666666666667</v>
      </c>
      <c r="X49" s="70">
        <v>12.033333333333333</v>
      </c>
      <c r="Y49" s="70">
        <v>12.833333333333334</v>
      </c>
      <c r="Z49" s="70">
        <v>11.766666666666666</v>
      </c>
      <c r="AA49" s="70">
        <v>10.6</v>
      </c>
      <c r="AB49" s="70">
        <v>10.766666666666666</v>
      </c>
    </row>
    <row r="50" spans="1:28" ht="15.75" x14ac:dyDescent="0.25">
      <c r="A50" s="6">
        <v>3</v>
      </c>
      <c r="B50" s="5">
        <v>11</v>
      </c>
      <c r="C50" s="5">
        <v>14.8</v>
      </c>
      <c r="D50" s="5">
        <v>12</v>
      </c>
      <c r="E50" s="5">
        <f>(AVERAGE(B50:D50))</f>
        <v>12.6</v>
      </c>
      <c r="H50" s="6">
        <v>3</v>
      </c>
      <c r="I50" s="5">
        <v>13.3</v>
      </c>
      <c r="J50" s="5">
        <v>9</v>
      </c>
      <c r="K50" s="5">
        <v>11.7</v>
      </c>
      <c r="L50" s="5">
        <f>(AVERAGE(I50:K50))</f>
        <v>11.333333333333334</v>
      </c>
      <c r="O50" s="6">
        <v>3</v>
      </c>
      <c r="P50" s="5">
        <v>10.3</v>
      </c>
      <c r="Q50" s="5">
        <v>13</v>
      </c>
      <c r="R50" s="5">
        <v>12</v>
      </c>
      <c r="S50" s="5">
        <f>(AVERAGE(P50:R50))</f>
        <v>11.766666666666666</v>
      </c>
      <c r="U50">
        <v>11.766666666666666</v>
      </c>
      <c r="V50" t="s">
        <v>66</v>
      </c>
      <c r="W50" s="70">
        <v>11.666666666666666</v>
      </c>
      <c r="X50" s="70">
        <v>11.4</v>
      </c>
      <c r="Y50" s="70">
        <v>12.133333333333333</v>
      </c>
      <c r="Z50" s="70">
        <v>11.5</v>
      </c>
      <c r="AA50" s="70">
        <v>12.166666666666666</v>
      </c>
      <c r="AB50" s="70">
        <v>12.166666666666666</v>
      </c>
    </row>
    <row r="51" spans="1:28" ht="15.75" x14ac:dyDescent="0.25">
      <c r="A51" s="6">
        <v>4</v>
      </c>
      <c r="B51" s="5">
        <v>10</v>
      </c>
      <c r="C51" s="5">
        <v>11.5</v>
      </c>
      <c r="D51" s="5">
        <v>11.8</v>
      </c>
      <c r="E51" s="5">
        <f>(AVERAGE(B51:D51))</f>
        <v>11.1</v>
      </c>
      <c r="H51" s="6">
        <v>4</v>
      </c>
      <c r="I51" s="5">
        <v>10</v>
      </c>
      <c r="J51" s="5">
        <v>10</v>
      </c>
      <c r="K51" s="5">
        <v>10.3</v>
      </c>
      <c r="L51" s="5">
        <f>(AVERAGE(I51:K51))</f>
        <v>10.1</v>
      </c>
      <c r="O51" s="6">
        <v>4</v>
      </c>
      <c r="P51" s="5">
        <v>12.5</v>
      </c>
      <c r="Q51" s="5">
        <v>12.5</v>
      </c>
      <c r="R51" s="5">
        <v>11.3</v>
      </c>
      <c r="S51" s="5">
        <f>(AVERAGE(P51:R51))</f>
        <v>12.1</v>
      </c>
      <c r="U51">
        <v>12.1</v>
      </c>
      <c r="V51" t="s">
        <v>67</v>
      </c>
      <c r="W51" s="70">
        <v>11.933333333333332</v>
      </c>
      <c r="X51" s="70">
        <v>13.166666666666666</v>
      </c>
      <c r="Y51" s="70">
        <v>12.266666666666666</v>
      </c>
      <c r="Z51" s="70">
        <v>11</v>
      </c>
      <c r="AA51" s="70">
        <v>11.333333333333334</v>
      </c>
      <c r="AB51" s="70">
        <v>11.166666666666666</v>
      </c>
    </row>
    <row r="52" spans="1:28" ht="15.75" x14ac:dyDescent="0.25">
      <c r="A52" s="6">
        <v>5</v>
      </c>
      <c r="B52" s="5">
        <v>8.1999999999999993</v>
      </c>
      <c r="C52" s="5">
        <v>11.2</v>
      </c>
      <c r="D52" s="5">
        <v>9</v>
      </c>
      <c r="E52" s="5">
        <f>(AVERAGE(B52:D52))</f>
        <v>9.4666666666666668</v>
      </c>
      <c r="H52" s="6">
        <v>5</v>
      </c>
      <c r="I52" s="5">
        <v>12.8</v>
      </c>
      <c r="J52" s="5">
        <v>9.6999999999999993</v>
      </c>
      <c r="K52" s="5">
        <v>12</v>
      </c>
      <c r="L52" s="5">
        <f>(AVERAGE(I52:K52))</f>
        <v>11.5</v>
      </c>
      <c r="O52" s="6">
        <v>5</v>
      </c>
      <c r="P52" s="5">
        <v>13.5</v>
      </c>
      <c r="Q52" s="5">
        <v>9.6999999999999993</v>
      </c>
      <c r="R52" s="5">
        <v>10</v>
      </c>
      <c r="S52" s="5">
        <f>(AVERAGE(P52:R52))</f>
        <v>11.066666666666668</v>
      </c>
      <c r="U52">
        <v>11.066666666666668</v>
      </c>
      <c r="V52" t="s">
        <v>68</v>
      </c>
      <c r="W52" s="70">
        <v>11.4</v>
      </c>
      <c r="X52" s="70">
        <v>11.1</v>
      </c>
      <c r="Y52" s="70">
        <v>11.233333333333334</v>
      </c>
      <c r="Z52" s="70">
        <v>11.4</v>
      </c>
      <c r="AA52" s="70">
        <v>12.233333333333334</v>
      </c>
      <c r="AB52" s="70">
        <v>11.6</v>
      </c>
    </row>
    <row r="53" spans="1:28" ht="15.75" x14ac:dyDescent="0.25">
      <c r="A53" s="6">
        <v>6</v>
      </c>
      <c r="B53" s="5">
        <v>11</v>
      </c>
      <c r="C53" s="5">
        <v>10.5</v>
      </c>
      <c r="D53" s="5">
        <v>12.2</v>
      </c>
      <c r="E53" s="5">
        <f>(AVERAGE(B53:D53))</f>
        <v>11.233333333333334</v>
      </c>
      <c r="H53" s="6">
        <v>6</v>
      </c>
      <c r="I53" s="5">
        <v>10.199999999999999</v>
      </c>
      <c r="J53" s="5">
        <v>10.8</v>
      </c>
      <c r="K53" s="5">
        <v>10.3</v>
      </c>
      <c r="L53" s="5">
        <f>(AVERAGE(I53:K53))</f>
        <v>10.433333333333334</v>
      </c>
      <c r="O53" s="6">
        <v>6</v>
      </c>
      <c r="P53" s="5">
        <v>13.3</v>
      </c>
      <c r="Q53" s="5">
        <v>11</v>
      </c>
      <c r="R53" s="5">
        <v>10.5</v>
      </c>
      <c r="S53" s="5">
        <f>(AVERAGE(P53:R53))</f>
        <v>11.6</v>
      </c>
      <c r="U53">
        <v>11.6</v>
      </c>
    </row>
    <row r="54" spans="1:28" ht="15.75" x14ac:dyDescent="0.25">
      <c r="A54" s="4"/>
      <c r="B54" s="5"/>
      <c r="C54" s="5"/>
      <c r="D54" s="5"/>
      <c r="E54" s="5"/>
      <c r="H54" s="4"/>
      <c r="I54" s="5"/>
      <c r="J54" s="5"/>
      <c r="K54" s="5"/>
      <c r="L54" s="5"/>
      <c r="O54" s="4"/>
      <c r="P54" s="5"/>
      <c r="Q54" s="5"/>
      <c r="R54" s="5"/>
      <c r="S54" s="5"/>
    </row>
    <row r="55" spans="1:28" ht="15.75" x14ac:dyDescent="0.25">
      <c r="A55" s="4"/>
      <c r="B55" s="5"/>
      <c r="C55" s="5"/>
      <c r="D55" s="5"/>
      <c r="E55" s="5"/>
      <c r="H55" s="4"/>
      <c r="I55" s="5"/>
      <c r="J55" s="5"/>
      <c r="K55" s="5"/>
      <c r="L55" s="5"/>
      <c r="O55" s="4"/>
      <c r="P55" s="5"/>
      <c r="Q55" s="5"/>
      <c r="R55" s="5"/>
      <c r="S55" s="5"/>
    </row>
    <row r="56" spans="1:28" ht="15.75" x14ac:dyDescent="0.25">
      <c r="A56" s="6"/>
      <c r="B56" s="5"/>
      <c r="C56" s="5"/>
      <c r="D56" s="5"/>
      <c r="E56" s="5"/>
      <c r="F56" s="10"/>
      <c r="G56" s="7"/>
      <c r="H56" s="6"/>
      <c r="I56" s="5"/>
      <c r="J56" s="5"/>
      <c r="K56" s="5"/>
      <c r="L56" s="5"/>
      <c r="O56" s="6"/>
      <c r="P56" s="5"/>
      <c r="Q56" s="5"/>
      <c r="R56" s="5"/>
      <c r="S56" s="5"/>
    </row>
    <row r="57" spans="1:28" x14ac:dyDescent="0.25">
      <c r="D57" s="29" t="s">
        <v>2</v>
      </c>
      <c r="E57" s="37">
        <f>(AVERAGE(E48:E53))</f>
        <v>11.022222222222224</v>
      </c>
      <c r="K57" s="29" t="s">
        <v>2</v>
      </c>
      <c r="L57" s="37">
        <f>(AVERAGE(L48:L53))</f>
        <v>10.65</v>
      </c>
      <c r="R57" s="29" t="s">
        <v>2</v>
      </c>
      <c r="S57" s="37">
        <f>(AVERAGE(S48:S53))</f>
        <v>11.144444444444444</v>
      </c>
    </row>
    <row r="58" spans="1:28" x14ac:dyDescent="0.25">
      <c r="D58" s="8" t="s">
        <v>3</v>
      </c>
      <c r="E58" s="37">
        <f>(_xlfn.STDEV.S(E48:E53))</f>
        <v>1.0087763030670522</v>
      </c>
      <c r="K58" s="8" t="s">
        <v>3</v>
      </c>
      <c r="L58" s="37">
        <f>(_xlfn.STDEV.S(L48:L53))</f>
        <v>0.62316396986133082</v>
      </c>
      <c r="R58" s="8" t="s">
        <v>3</v>
      </c>
      <c r="S58" s="37">
        <f>(_xlfn.STDEV.S(S48:S53))</f>
        <v>1.0417222207408197</v>
      </c>
    </row>
    <row r="59" spans="1:28" x14ac:dyDescent="0.25">
      <c r="D59" s="30" t="s">
        <v>69</v>
      </c>
      <c r="E59" s="37">
        <f>(MEDIAN(E48:E53))</f>
        <v>11.083333333333334</v>
      </c>
      <c r="K59" s="30" t="s">
        <v>69</v>
      </c>
      <c r="L59" s="37">
        <f>(MEDIAN(L48:L53))</f>
        <v>10.466666666666667</v>
      </c>
      <c r="R59" s="30" t="s">
        <v>69</v>
      </c>
      <c r="S59" s="37">
        <f>(MEDIAN(S48:S53))</f>
        <v>11.383333333333333</v>
      </c>
    </row>
    <row r="61" spans="1:28" x14ac:dyDescent="0.25">
      <c r="A61" s="11" t="s">
        <v>70</v>
      </c>
      <c r="C61" s="12" t="s">
        <v>74</v>
      </c>
      <c r="H61" s="12" t="s">
        <v>81</v>
      </c>
      <c r="O61" s="12" t="s">
        <v>78</v>
      </c>
    </row>
    <row r="62" spans="1:28" ht="15.75" x14ac:dyDescent="0.25">
      <c r="A62" s="1" t="s">
        <v>0</v>
      </c>
      <c r="B62" s="2">
        <v>1</v>
      </c>
      <c r="C62" s="2">
        <v>2</v>
      </c>
      <c r="D62" s="2">
        <v>3</v>
      </c>
      <c r="E62" s="3" t="s">
        <v>2</v>
      </c>
      <c r="H62" s="1" t="s">
        <v>0</v>
      </c>
      <c r="I62" s="2">
        <v>1</v>
      </c>
      <c r="J62" s="2">
        <v>2</v>
      </c>
      <c r="K62" s="2">
        <v>3</v>
      </c>
      <c r="L62" s="3" t="s">
        <v>2</v>
      </c>
      <c r="O62" s="1" t="s">
        <v>0</v>
      </c>
      <c r="P62" s="2">
        <v>1</v>
      </c>
      <c r="Q62" s="2">
        <v>2</v>
      </c>
      <c r="R62" s="2">
        <v>3</v>
      </c>
      <c r="S62" s="3" t="s">
        <v>2</v>
      </c>
    </row>
    <row r="63" spans="1:28" ht="15.75" x14ac:dyDescent="0.25">
      <c r="A63" s="40">
        <v>1</v>
      </c>
      <c r="B63" s="5">
        <v>11</v>
      </c>
      <c r="C63" s="5">
        <v>13</v>
      </c>
      <c r="D63" s="5">
        <v>9</v>
      </c>
      <c r="E63" s="5">
        <f>(AVERAGE(B63:D63))</f>
        <v>11</v>
      </c>
      <c r="H63" s="40">
        <v>1</v>
      </c>
      <c r="I63" s="5">
        <v>11.2</v>
      </c>
      <c r="J63" s="5">
        <v>13.5</v>
      </c>
      <c r="K63" s="5">
        <v>10.7</v>
      </c>
      <c r="L63" s="5">
        <f>(AVERAGE(I63:K63))</f>
        <v>11.799999999999999</v>
      </c>
      <c r="O63" s="40">
        <v>1</v>
      </c>
      <c r="P63" s="5">
        <v>12.3</v>
      </c>
      <c r="Q63" s="5">
        <v>10</v>
      </c>
      <c r="R63" s="5">
        <v>9.8000000000000007</v>
      </c>
      <c r="S63" s="5">
        <f>(AVERAGE(P63:R63))</f>
        <v>10.700000000000001</v>
      </c>
      <c r="U63">
        <v>10.700000000000001</v>
      </c>
    </row>
    <row r="64" spans="1:28" ht="15.75" x14ac:dyDescent="0.25">
      <c r="A64" s="40">
        <v>2</v>
      </c>
      <c r="B64" s="5">
        <v>11.5</v>
      </c>
      <c r="C64" s="5">
        <v>11.3</v>
      </c>
      <c r="D64" s="5">
        <v>12.8</v>
      </c>
      <c r="E64" s="5">
        <f>(AVERAGE(B64:D64))</f>
        <v>11.866666666666667</v>
      </c>
      <c r="H64" s="40">
        <v>2</v>
      </c>
      <c r="I64" s="5">
        <v>9.8000000000000007</v>
      </c>
      <c r="J64" s="5">
        <v>13.2</v>
      </c>
      <c r="K64" s="5">
        <v>10.8</v>
      </c>
      <c r="L64" s="5">
        <f>(AVERAGE(I64:K64))</f>
        <v>11.266666666666666</v>
      </c>
      <c r="O64" s="40">
        <v>2</v>
      </c>
      <c r="P64" s="5">
        <v>12</v>
      </c>
      <c r="Q64" s="5">
        <v>10.8</v>
      </c>
      <c r="R64" s="5">
        <v>13.2</v>
      </c>
      <c r="S64" s="5">
        <f>(AVERAGE(P64:R64))</f>
        <v>12</v>
      </c>
      <c r="U64">
        <v>12</v>
      </c>
    </row>
    <row r="65" spans="1:21" ht="15.75" x14ac:dyDescent="0.25">
      <c r="A65" s="6">
        <v>3</v>
      </c>
      <c r="B65" s="5">
        <v>13</v>
      </c>
      <c r="C65" s="5">
        <v>10.4</v>
      </c>
      <c r="D65" s="5">
        <v>12</v>
      </c>
      <c r="E65" s="5">
        <f>(AVERAGE(B65:D65))</f>
        <v>11.799999999999999</v>
      </c>
      <c r="H65" s="6">
        <v>3</v>
      </c>
      <c r="I65" s="5">
        <v>11</v>
      </c>
      <c r="J65" s="5">
        <v>10.3</v>
      </c>
      <c r="K65" s="5">
        <v>12</v>
      </c>
      <c r="L65" s="5">
        <f>(AVERAGE(I65:K65))</f>
        <v>11.1</v>
      </c>
      <c r="O65" s="6">
        <v>3</v>
      </c>
      <c r="P65" s="5">
        <v>12</v>
      </c>
      <c r="Q65" s="5">
        <v>12</v>
      </c>
      <c r="R65" s="5">
        <v>13.5</v>
      </c>
      <c r="S65" s="5">
        <f>(AVERAGE(P65:R65))</f>
        <v>12.5</v>
      </c>
      <c r="U65">
        <v>12.5</v>
      </c>
    </row>
    <row r="66" spans="1:21" ht="15.75" x14ac:dyDescent="0.25">
      <c r="A66" s="6">
        <v>4</v>
      </c>
      <c r="B66" s="5">
        <v>12.3</v>
      </c>
      <c r="C66" s="5">
        <v>13.5</v>
      </c>
      <c r="D66" s="5">
        <v>10.5</v>
      </c>
      <c r="E66" s="5">
        <f>(AVERAGE(B66:D66))</f>
        <v>12.1</v>
      </c>
      <c r="H66" s="6">
        <v>4</v>
      </c>
      <c r="I66" s="5">
        <v>9.8000000000000007</v>
      </c>
      <c r="J66" s="5">
        <v>10</v>
      </c>
      <c r="K66" s="5">
        <v>12</v>
      </c>
      <c r="L66" s="5">
        <f>(AVERAGE(I66:K66))</f>
        <v>10.6</v>
      </c>
      <c r="O66" s="6">
        <v>4</v>
      </c>
      <c r="P66" s="5">
        <v>13.2</v>
      </c>
      <c r="Q66" s="5">
        <v>14</v>
      </c>
      <c r="R66" s="5">
        <v>14</v>
      </c>
      <c r="S66" s="5">
        <f>(AVERAGE(P66:R66))</f>
        <v>13.733333333333334</v>
      </c>
      <c r="U66">
        <v>13.733333333333334</v>
      </c>
    </row>
    <row r="67" spans="1:21" ht="15.75" x14ac:dyDescent="0.25">
      <c r="A67" s="6">
        <v>5</v>
      </c>
      <c r="B67" s="5">
        <v>11.5</v>
      </c>
      <c r="C67" s="5">
        <v>10.5</v>
      </c>
      <c r="D67" s="5">
        <v>9</v>
      </c>
      <c r="E67" s="5">
        <f>(AVERAGE(B67:D67))</f>
        <v>10.333333333333334</v>
      </c>
      <c r="H67" s="6">
        <v>5</v>
      </c>
      <c r="I67" s="5">
        <v>9.6999999999999993</v>
      </c>
      <c r="J67" s="5">
        <v>10</v>
      </c>
      <c r="K67" s="5">
        <v>11.3</v>
      </c>
      <c r="L67" s="5">
        <f>(AVERAGE(I67:K67))</f>
        <v>10.333333333333334</v>
      </c>
      <c r="O67" s="6">
        <v>5</v>
      </c>
      <c r="P67" s="5">
        <v>13.3</v>
      </c>
      <c r="Q67" s="5">
        <v>15</v>
      </c>
      <c r="R67" s="5">
        <v>12.5</v>
      </c>
      <c r="S67" s="5">
        <f>(AVERAGE(P67:R67))</f>
        <v>13.6</v>
      </c>
      <c r="U67">
        <v>13.6</v>
      </c>
    </row>
    <row r="68" spans="1:21" ht="15.75" x14ac:dyDescent="0.25">
      <c r="A68" s="6">
        <v>6</v>
      </c>
      <c r="B68" s="5">
        <v>11.5</v>
      </c>
      <c r="C68" s="5">
        <v>9.5</v>
      </c>
      <c r="D68" s="5">
        <v>9</v>
      </c>
      <c r="E68" s="5">
        <f>(AVERAGE(B68:D68))</f>
        <v>10</v>
      </c>
      <c r="H68" s="6">
        <v>6</v>
      </c>
      <c r="I68" s="5">
        <v>12</v>
      </c>
      <c r="J68" s="5">
        <v>10</v>
      </c>
      <c r="K68" s="5">
        <v>9</v>
      </c>
      <c r="L68" s="5">
        <f>(AVERAGE(I68:K68))</f>
        <v>10.333333333333334</v>
      </c>
      <c r="O68" s="6">
        <v>6</v>
      </c>
      <c r="P68" s="5">
        <v>10.7</v>
      </c>
      <c r="Q68" s="5">
        <v>11</v>
      </c>
      <c r="R68" s="5">
        <v>12.7</v>
      </c>
      <c r="S68" s="5">
        <f>(AVERAGE(P68:R68))</f>
        <v>11.466666666666667</v>
      </c>
      <c r="U68">
        <v>11.466666666666667</v>
      </c>
    </row>
    <row r="69" spans="1:21" ht="15.75" x14ac:dyDescent="0.25">
      <c r="A69" s="4"/>
      <c r="B69" s="5"/>
      <c r="C69" s="5"/>
      <c r="D69" s="5"/>
      <c r="E69" s="5"/>
      <c r="H69" s="4"/>
      <c r="I69" s="5"/>
      <c r="J69" s="5"/>
      <c r="K69" s="5"/>
      <c r="L69" s="5"/>
      <c r="O69" s="4"/>
      <c r="P69" s="5"/>
      <c r="Q69" s="5"/>
      <c r="R69" s="5"/>
      <c r="S69" s="5"/>
    </row>
    <row r="70" spans="1:21" ht="15.75" x14ac:dyDescent="0.25">
      <c r="A70" s="4"/>
      <c r="B70" s="5"/>
      <c r="C70" s="5"/>
      <c r="D70" s="5"/>
      <c r="E70" s="5"/>
      <c r="H70" s="4"/>
      <c r="I70" s="5"/>
      <c r="J70" s="5"/>
      <c r="K70" s="5"/>
      <c r="L70" s="5"/>
      <c r="O70" s="4"/>
      <c r="P70" s="5"/>
      <c r="Q70" s="5"/>
      <c r="R70" s="5"/>
      <c r="S70" s="5"/>
    </row>
    <row r="71" spans="1:21" ht="15.75" x14ac:dyDescent="0.25">
      <c r="A71" s="6"/>
      <c r="B71" s="5"/>
      <c r="C71" s="5"/>
      <c r="D71" s="5"/>
      <c r="E71" s="5"/>
      <c r="F71" s="10"/>
      <c r="G71" s="7"/>
      <c r="H71" s="6"/>
      <c r="I71" s="5"/>
      <c r="J71" s="5"/>
      <c r="K71" s="5"/>
      <c r="L71" s="5"/>
      <c r="O71" s="6"/>
      <c r="P71" s="5"/>
      <c r="Q71" s="5"/>
      <c r="R71" s="5"/>
      <c r="S71" s="5"/>
    </row>
    <row r="72" spans="1:21" x14ac:dyDescent="0.25">
      <c r="D72" s="29" t="s">
        <v>2</v>
      </c>
      <c r="E72" s="37">
        <f>(AVERAGE(E63:E68))</f>
        <v>11.183333333333332</v>
      </c>
      <c r="K72" s="29" t="s">
        <v>2</v>
      </c>
      <c r="L72" s="37">
        <f>(AVERAGE(L63:L68))</f>
        <v>10.905555555555557</v>
      </c>
      <c r="R72" s="29" t="s">
        <v>2</v>
      </c>
      <c r="S72" s="37">
        <f>(AVERAGE(S63:S68))</f>
        <v>12.333333333333334</v>
      </c>
    </row>
    <row r="73" spans="1:21" x14ac:dyDescent="0.25">
      <c r="D73" s="8" t="s">
        <v>3</v>
      </c>
      <c r="E73" s="37">
        <f>(_xlfn.STDEV.S(E63:E68))</f>
        <v>0.87679973641520748</v>
      </c>
      <c r="K73" s="8" t="s">
        <v>3</v>
      </c>
      <c r="L73" s="37">
        <f>(_xlfn.STDEV.S(L63:L68))</f>
        <v>0.58591492240452059</v>
      </c>
      <c r="R73" s="8" t="s">
        <v>3</v>
      </c>
      <c r="S73" s="37">
        <f>(_xlfn.STDEV.S(S63:S68))</f>
        <v>1.1935009193312103</v>
      </c>
    </row>
    <row r="74" spans="1:21" x14ac:dyDescent="0.25">
      <c r="D74" s="30" t="s">
        <v>69</v>
      </c>
      <c r="E74" s="37">
        <f>(MEDIAN(E63:E68))</f>
        <v>11.399999999999999</v>
      </c>
      <c r="K74" s="30" t="s">
        <v>69</v>
      </c>
      <c r="L74" s="37">
        <f>(MEDIAN(L63:L68))</f>
        <v>10.85</v>
      </c>
      <c r="R74" s="30" t="s">
        <v>69</v>
      </c>
      <c r="S74" s="37">
        <f>(MEDIAN(S63:S68))</f>
        <v>12.25</v>
      </c>
    </row>
    <row r="76" spans="1:21" x14ac:dyDescent="0.25">
      <c r="A76" s="11" t="s">
        <v>65</v>
      </c>
      <c r="C76" s="12" t="s">
        <v>74</v>
      </c>
      <c r="H76" s="12" t="s">
        <v>81</v>
      </c>
      <c r="O76" s="12" t="s">
        <v>78</v>
      </c>
    </row>
    <row r="77" spans="1:21" ht="15.75" x14ac:dyDescent="0.25">
      <c r="A77" s="1" t="s">
        <v>0</v>
      </c>
      <c r="B77" s="2">
        <v>1</v>
      </c>
      <c r="C77" s="2">
        <v>2</v>
      </c>
      <c r="D77" s="2">
        <v>3</v>
      </c>
      <c r="E77" s="3" t="s">
        <v>2</v>
      </c>
      <c r="H77" s="1" t="s">
        <v>0</v>
      </c>
      <c r="I77" s="2">
        <v>1</v>
      </c>
      <c r="J77" s="2">
        <v>2</v>
      </c>
      <c r="K77" s="2">
        <v>3</v>
      </c>
      <c r="L77" s="3" t="s">
        <v>2</v>
      </c>
      <c r="O77" s="1" t="s">
        <v>0</v>
      </c>
      <c r="P77" s="2">
        <v>1</v>
      </c>
      <c r="Q77" s="2">
        <v>2</v>
      </c>
      <c r="R77" s="2">
        <v>3</v>
      </c>
      <c r="S77" s="3" t="s">
        <v>2</v>
      </c>
    </row>
    <row r="78" spans="1:21" ht="15.75" x14ac:dyDescent="0.25">
      <c r="A78" s="40">
        <v>1</v>
      </c>
      <c r="B78" s="5">
        <v>11.7</v>
      </c>
      <c r="C78" s="5">
        <v>10.199999999999999</v>
      </c>
      <c r="D78" s="5">
        <v>9</v>
      </c>
      <c r="E78" s="5">
        <f>(AVERAGE(B78:D78))</f>
        <v>10.299999999999999</v>
      </c>
      <c r="H78" s="40">
        <v>1</v>
      </c>
      <c r="I78" s="5">
        <v>11.5</v>
      </c>
      <c r="J78" s="5">
        <v>10.3</v>
      </c>
      <c r="K78" s="5">
        <v>9.3000000000000007</v>
      </c>
      <c r="L78" s="5">
        <f>(AVERAGE(I78:K78))</f>
        <v>10.366666666666667</v>
      </c>
      <c r="O78" s="40">
        <v>1</v>
      </c>
      <c r="P78" s="5">
        <v>11</v>
      </c>
      <c r="Q78" s="5">
        <v>9.6999999999999993</v>
      </c>
      <c r="R78" s="5">
        <v>10.3</v>
      </c>
      <c r="S78" s="5">
        <f>(AVERAGE(P78:R78))</f>
        <v>10.333333333333334</v>
      </c>
      <c r="U78">
        <v>10.333333333333334</v>
      </c>
    </row>
    <row r="79" spans="1:21" ht="15.75" x14ac:dyDescent="0.25">
      <c r="A79" s="40">
        <v>2</v>
      </c>
      <c r="B79" s="5">
        <v>12.5</v>
      </c>
      <c r="C79" s="5">
        <v>12.2</v>
      </c>
      <c r="D79" s="5">
        <v>13.8</v>
      </c>
      <c r="E79" s="5">
        <f>(AVERAGE(B79:D79))</f>
        <v>12.833333333333334</v>
      </c>
      <c r="H79" s="40">
        <v>2</v>
      </c>
      <c r="I79" s="5">
        <v>12</v>
      </c>
      <c r="J79" s="5">
        <v>12.7</v>
      </c>
      <c r="K79" s="5">
        <v>11.4</v>
      </c>
      <c r="L79" s="5">
        <f>(AVERAGE(I79:K79))</f>
        <v>12.033333333333333</v>
      </c>
      <c r="O79" s="40">
        <v>2</v>
      </c>
      <c r="P79" s="5">
        <v>10.5</v>
      </c>
      <c r="Q79" s="5">
        <v>13.5</v>
      </c>
      <c r="R79" s="5">
        <v>10.5</v>
      </c>
      <c r="S79" s="5">
        <f>(AVERAGE(P79:R79))</f>
        <v>11.5</v>
      </c>
      <c r="U79">
        <v>11.5</v>
      </c>
    </row>
    <row r="80" spans="1:21" ht="15.75" x14ac:dyDescent="0.25">
      <c r="A80" s="6">
        <v>3</v>
      </c>
      <c r="B80" s="5">
        <v>11</v>
      </c>
      <c r="C80" s="5">
        <v>10</v>
      </c>
      <c r="D80" s="5">
        <v>10</v>
      </c>
      <c r="E80" s="5">
        <f>(AVERAGE(B80:D80))</f>
        <v>10.333333333333334</v>
      </c>
      <c r="H80" s="6">
        <v>3</v>
      </c>
      <c r="I80" s="5">
        <v>12</v>
      </c>
      <c r="J80" s="5">
        <v>13.8</v>
      </c>
      <c r="K80" s="5">
        <v>12.7</v>
      </c>
      <c r="L80" s="5">
        <f>(AVERAGE(I80:K80))</f>
        <v>12.833333333333334</v>
      </c>
      <c r="O80" s="6">
        <v>3</v>
      </c>
      <c r="P80" s="5">
        <v>11.8</v>
      </c>
      <c r="Q80" s="5">
        <v>12</v>
      </c>
      <c r="R80" s="5">
        <v>13.5</v>
      </c>
      <c r="S80" s="5">
        <f>(AVERAGE(P80:R80))</f>
        <v>12.433333333333332</v>
      </c>
      <c r="U80">
        <v>12.433333333333332</v>
      </c>
    </row>
    <row r="81" spans="1:21" ht="15.75" x14ac:dyDescent="0.25">
      <c r="A81" s="6">
        <v>4</v>
      </c>
      <c r="B81" s="5">
        <v>12.7</v>
      </c>
      <c r="C81" s="5">
        <v>12.3</v>
      </c>
      <c r="D81" s="5">
        <v>13</v>
      </c>
      <c r="E81" s="5">
        <f>(AVERAGE(B81:D81))</f>
        <v>12.666666666666666</v>
      </c>
      <c r="H81" s="6">
        <v>4</v>
      </c>
      <c r="I81" s="5">
        <v>11</v>
      </c>
      <c r="J81" s="5">
        <v>11.3</v>
      </c>
      <c r="K81" s="5">
        <v>13</v>
      </c>
      <c r="L81" s="5">
        <f>(AVERAGE(I81:K81))</f>
        <v>11.766666666666666</v>
      </c>
      <c r="O81" s="6">
        <v>4</v>
      </c>
      <c r="P81" s="5">
        <v>11.7</v>
      </c>
      <c r="Q81" s="5">
        <v>12</v>
      </c>
      <c r="R81" s="5">
        <v>11.8</v>
      </c>
      <c r="S81" s="5">
        <f>(AVERAGE(P81:R81))</f>
        <v>11.833333333333334</v>
      </c>
      <c r="U81">
        <v>11.833333333333334</v>
      </c>
    </row>
    <row r="82" spans="1:21" ht="15.75" x14ac:dyDescent="0.25">
      <c r="A82" s="6">
        <v>5</v>
      </c>
      <c r="B82" s="5">
        <v>10.7</v>
      </c>
      <c r="C82" s="5">
        <v>10.5</v>
      </c>
      <c r="D82" s="5">
        <v>12</v>
      </c>
      <c r="E82" s="5">
        <f>(AVERAGE(B82:D82))</f>
        <v>11.066666666666668</v>
      </c>
      <c r="H82" s="6">
        <v>5</v>
      </c>
      <c r="I82" s="5">
        <v>9.5</v>
      </c>
      <c r="J82" s="5">
        <v>12</v>
      </c>
      <c r="K82" s="5">
        <v>10.3</v>
      </c>
      <c r="L82" s="5">
        <f>(AVERAGE(I82:K82))</f>
        <v>10.6</v>
      </c>
      <c r="O82" s="6">
        <v>5</v>
      </c>
      <c r="P82" s="5">
        <v>12</v>
      </c>
      <c r="Q82" s="5">
        <v>10</v>
      </c>
      <c r="R82" s="5">
        <v>9.8000000000000007</v>
      </c>
      <c r="S82" s="5">
        <f>(AVERAGE(P82:R82))</f>
        <v>10.6</v>
      </c>
      <c r="U82">
        <v>10.6</v>
      </c>
    </row>
    <row r="83" spans="1:21" ht="15.75" x14ac:dyDescent="0.25">
      <c r="A83" s="6">
        <v>6</v>
      </c>
      <c r="B83" s="5">
        <v>13</v>
      </c>
      <c r="C83" s="5">
        <v>12</v>
      </c>
      <c r="D83" s="5">
        <v>10.5</v>
      </c>
      <c r="E83" s="5">
        <f>(AVERAGE(B83:D83))</f>
        <v>11.833333333333334</v>
      </c>
      <c r="H83" s="6">
        <v>6</v>
      </c>
      <c r="I83" s="5">
        <v>10.3</v>
      </c>
      <c r="J83" s="5">
        <v>13</v>
      </c>
      <c r="K83" s="5">
        <v>9</v>
      </c>
      <c r="L83" s="5">
        <f>(AVERAGE(I83:K83))</f>
        <v>10.766666666666666</v>
      </c>
      <c r="O83" s="6">
        <v>6</v>
      </c>
      <c r="P83" s="5">
        <v>10.7</v>
      </c>
      <c r="Q83" s="5">
        <v>10.199999999999999</v>
      </c>
      <c r="R83" s="5">
        <v>12.5</v>
      </c>
      <c r="S83" s="5">
        <f>(AVERAGE(P83:R83))</f>
        <v>11.133333333333333</v>
      </c>
      <c r="U83">
        <v>11.133333333333333</v>
      </c>
    </row>
    <row r="84" spans="1:21" ht="15.75" x14ac:dyDescent="0.25">
      <c r="A84" s="4"/>
      <c r="B84" s="5"/>
      <c r="C84" s="5"/>
      <c r="D84" s="5"/>
      <c r="E84" s="5"/>
      <c r="H84" s="4"/>
      <c r="I84" s="5"/>
      <c r="J84" s="5"/>
      <c r="K84" s="5"/>
      <c r="L84" s="5"/>
      <c r="O84" s="4"/>
      <c r="P84" s="5"/>
      <c r="Q84" s="5"/>
      <c r="R84" s="5"/>
      <c r="S84" s="5"/>
    </row>
    <row r="85" spans="1:21" ht="15.75" x14ac:dyDescent="0.25">
      <c r="A85" s="4"/>
      <c r="B85" s="5"/>
      <c r="C85" s="5"/>
      <c r="D85" s="5"/>
      <c r="E85" s="5"/>
      <c r="H85" s="4"/>
      <c r="I85" s="5"/>
      <c r="J85" s="5"/>
      <c r="K85" s="5"/>
      <c r="L85" s="5"/>
      <c r="O85" s="4"/>
      <c r="P85" s="5"/>
      <c r="Q85" s="5"/>
      <c r="R85" s="5"/>
      <c r="S85" s="5"/>
    </row>
    <row r="86" spans="1:21" ht="15.75" x14ac:dyDescent="0.25">
      <c r="A86" s="6"/>
      <c r="B86" s="5"/>
      <c r="C86" s="5"/>
      <c r="D86" s="5"/>
      <c r="E86" s="5"/>
      <c r="F86" s="10"/>
      <c r="G86" s="7"/>
      <c r="H86" s="6"/>
      <c r="I86" s="5"/>
      <c r="J86" s="5"/>
      <c r="K86" s="5"/>
      <c r="L86" s="5"/>
      <c r="O86" s="6"/>
      <c r="P86" s="5"/>
      <c r="Q86" s="5"/>
      <c r="R86" s="5"/>
      <c r="S86" s="5"/>
    </row>
    <row r="87" spans="1:21" x14ac:dyDescent="0.25">
      <c r="D87" s="29" t="s">
        <v>2</v>
      </c>
      <c r="E87" s="37">
        <f>(AVERAGE(E78:E83))</f>
        <v>11.505555555555555</v>
      </c>
      <c r="K87" s="29" t="s">
        <v>2</v>
      </c>
      <c r="L87" s="37">
        <f>(AVERAGE(L78:L83))</f>
        <v>11.394444444444446</v>
      </c>
      <c r="R87" s="29" t="s">
        <v>2</v>
      </c>
      <c r="S87" s="37">
        <f>(AVERAGE(S78:S83))</f>
        <v>11.305555555555557</v>
      </c>
    </row>
    <row r="88" spans="1:21" x14ac:dyDescent="0.25">
      <c r="D88" s="8" t="s">
        <v>3</v>
      </c>
      <c r="E88" s="37">
        <f>(_xlfn.STDEV.S(E78:E83))</f>
        <v>1.1170231603421394</v>
      </c>
      <c r="K88" s="8" t="s">
        <v>3</v>
      </c>
      <c r="L88" s="37">
        <f>(_xlfn.STDEV.S(L78:L83))</f>
        <v>0.96940225950878667</v>
      </c>
      <c r="R88" s="8" t="s">
        <v>3</v>
      </c>
      <c r="S88" s="37">
        <f>(_xlfn.STDEV.S(S78:S83))</f>
        <v>0.78242263846669502</v>
      </c>
    </row>
    <row r="89" spans="1:21" x14ac:dyDescent="0.25">
      <c r="D89" s="30" t="s">
        <v>69</v>
      </c>
      <c r="E89" s="37">
        <f>(MEDIAN(E78:E83))</f>
        <v>11.450000000000001</v>
      </c>
      <c r="K89" s="30" t="s">
        <v>69</v>
      </c>
      <c r="L89" s="37">
        <f>(MEDIAN(L78:L83))</f>
        <v>11.266666666666666</v>
      </c>
      <c r="R89" s="30" t="s">
        <v>69</v>
      </c>
      <c r="S89" s="37">
        <f>(MEDIAN(S78:S83))</f>
        <v>11.316666666666666</v>
      </c>
    </row>
    <row r="91" spans="1:21" x14ac:dyDescent="0.25">
      <c r="A91" s="11" t="s">
        <v>66</v>
      </c>
      <c r="C91" s="12" t="s">
        <v>74</v>
      </c>
      <c r="H91" s="12" t="s">
        <v>81</v>
      </c>
      <c r="O91" s="12" t="s">
        <v>78</v>
      </c>
    </row>
    <row r="92" spans="1:21" ht="15.75" x14ac:dyDescent="0.25">
      <c r="A92" s="1" t="s">
        <v>0</v>
      </c>
      <c r="B92" s="2">
        <v>1</v>
      </c>
      <c r="C92" s="2">
        <v>2</v>
      </c>
      <c r="D92" s="2">
        <v>3</v>
      </c>
      <c r="E92" s="3" t="s">
        <v>2</v>
      </c>
      <c r="H92" s="1" t="s">
        <v>0</v>
      </c>
      <c r="I92" s="2">
        <v>1</v>
      </c>
      <c r="J92" s="2">
        <v>2</v>
      </c>
      <c r="K92" s="2">
        <v>3</v>
      </c>
      <c r="L92" s="3" t="s">
        <v>2</v>
      </c>
      <c r="O92" s="1" t="s">
        <v>0</v>
      </c>
      <c r="P92" s="2">
        <v>1</v>
      </c>
      <c r="Q92" s="2">
        <v>2</v>
      </c>
      <c r="R92" s="2">
        <v>3</v>
      </c>
      <c r="S92" s="3" t="s">
        <v>2</v>
      </c>
    </row>
    <row r="93" spans="1:21" ht="15.75" x14ac:dyDescent="0.25">
      <c r="A93" s="40">
        <v>1</v>
      </c>
      <c r="B93" s="5">
        <v>12.3</v>
      </c>
      <c r="C93" s="5">
        <v>10.5</v>
      </c>
      <c r="D93" s="5">
        <v>11</v>
      </c>
      <c r="E93" s="5">
        <f>(AVERAGE(B93:D93))</f>
        <v>11.266666666666666</v>
      </c>
      <c r="H93" s="40">
        <v>1</v>
      </c>
      <c r="I93" s="5">
        <v>11.3</v>
      </c>
      <c r="J93" s="5">
        <v>13.2</v>
      </c>
      <c r="K93" s="5">
        <v>10.5</v>
      </c>
      <c r="L93" s="5">
        <f>(AVERAGE(I93:K93))</f>
        <v>11.666666666666666</v>
      </c>
      <c r="O93" s="40">
        <v>1</v>
      </c>
      <c r="P93" s="5">
        <v>14</v>
      </c>
      <c r="Q93" s="5">
        <v>11.3</v>
      </c>
      <c r="R93" s="5">
        <v>13.7</v>
      </c>
      <c r="S93" s="5">
        <f>(AVERAGE(P93:R93))</f>
        <v>13</v>
      </c>
      <c r="U93">
        <v>13</v>
      </c>
    </row>
    <row r="94" spans="1:21" ht="15.75" x14ac:dyDescent="0.25">
      <c r="A94" s="40">
        <v>2</v>
      </c>
      <c r="B94" s="5">
        <v>11</v>
      </c>
      <c r="C94" s="5">
        <v>11.8</v>
      </c>
      <c r="D94" s="5">
        <v>12</v>
      </c>
      <c r="E94" s="5">
        <f>(AVERAGE(B94:D94))</f>
        <v>11.6</v>
      </c>
      <c r="H94" s="40">
        <v>2</v>
      </c>
      <c r="I94" s="5">
        <v>11</v>
      </c>
      <c r="J94" s="5">
        <v>13.2</v>
      </c>
      <c r="K94" s="5">
        <v>10</v>
      </c>
      <c r="L94" s="5">
        <f>(AVERAGE(I94:K94))</f>
        <v>11.4</v>
      </c>
      <c r="O94" s="40">
        <v>2</v>
      </c>
      <c r="P94" s="5">
        <v>13.5</v>
      </c>
      <c r="Q94" s="5">
        <v>14.3</v>
      </c>
      <c r="R94" s="5">
        <v>12.3</v>
      </c>
      <c r="S94" s="5">
        <f>(AVERAGE(P94:R94))</f>
        <v>13.366666666666667</v>
      </c>
      <c r="U94">
        <v>13.366666666666667</v>
      </c>
    </row>
    <row r="95" spans="1:21" ht="15.75" x14ac:dyDescent="0.25">
      <c r="A95" s="6">
        <v>3</v>
      </c>
      <c r="B95" s="5">
        <v>12</v>
      </c>
      <c r="C95" s="5">
        <v>11.7</v>
      </c>
      <c r="D95" s="5">
        <v>13.2</v>
      </c>
      <c r="E95" s="5">
        <f>(AVERAGE(B95:D95))</f>
        <v>12.299999999999999</v>
      </c>
      <c r="H95" s="6">
        <v>3</v>
      </c>
      <c r="I95" s="5">
        <v>12.7</v>
      </c>
      <c r="J95" s="5">
        <v>11.7</v>
      </c>
      <c r="K95" s="5">
        <v>12</v>
      </c>
      <c r="L95" s="5">
        <f>(AVERAGE(I95:K95))</f>
        <v>12.133333333333333</v>
      </c>
      <c r="O95" s="6">
        <v>3</v>
      </c>
      <c r="P95" s="5">
        <v>11</v>
      </c>
      <c r="Q95" s="5">
        <v>12</v>
      </c>
      <c r="R95" s="5">
        <v>11.7</v>
      </c>
      <c r="S95" s="5">
        <f>(AVERAGE(P95:R95))</f>
        <v>11.566666666666668</v>
      </c>
      <c r="U95">
        <v>11.566666666666668</v>
      </c>
    </row>
    <row r="96" spans="1:21" ht="15.75" x14ac:dyDescent="0.25">
      <c r="A96" s="6">
        <v>4</v>
      </c>
      <c r="B96" s="5">
        <v>12.3</v>
      </c>
      <c r="C96" s="5">
        <v>10.3</v>
      </c>
      <c r="D96" s="5">
        <v>10.5</v>
      </c>
      <c r="E96" s="5">
        <f>(AVERAGE(B96:D96))</f>
        <v>11.033333333333333</v>
      </c>
      <c r="H96" s="6">
        <v>4</v>
      </c>
      <c r="I96" s="5">
        <v>11.5</v>
      </c>
      <c r="J96" s="5">
        <v>11.7</v>
      </c>
      <c r="K96" s="5">
        <v>11.3</v>
      </c>
      <c r="L96" s="5">
        <f>(AVERAGE(I96:K96))</f>
        <v>11.5</v>
      </c>
      <c r="O96" s="6">
        <v>4</v>
      </c>
      <c r="P96" s="5">
        <v>13.5</v>
      </c>
      <c r="Q96" s="5">
        <v>10.199999999999999</v>
      </c>
      <c r="R96" s="5">
        <v>11.3</v>
      </c>
      <c r="S96" s="5">
        <f>(AVERAGE(P96:R96))</f>
        <v>11.666666666666666</v>
      </c>
      <c r="U96">
        <v>11.666666666666666</v>
      </c>
    </row>
    <row r="97" spans="1:21" ht="15.75" x14ac:dyDescent="0.25">
      <c r="A97" s="6">
        <v>5</v>
      </c>
      <c r="B97" s="5">
        <v>13.3</v>
      </c>
      <c r="C97" s="5">
        <v>12.2</v>
      </c>
      <c r="D97" s="5">
        <v>12.5</v>
      </c>
      <c r="E97" s="5">
        <f>(AVERAGE(B97:D97))</f>
        <v>12.666666666666666</v>
      </c>
      <c r="H97" s="6">
        <v>5</v>
      </c>
      <c r="I97" s="5">
        <v>12.5</v>
      </c>
      <c r="J97" s="5">
        <v>11.5</v>
      </c>
      <c r="K97" s="5">
        <v>12.5</v>
      </c>
      <c r="L97" s="5">
        <f>(AVERAGE(I97:K97))</f>
        <v>12.166666666666666</v>
      </c>
      <c r="O97" s="6">
        <v>5</v>
      </c>
      <c r="P97" s="5">
        <v>11.2</v>
      </c>
      <c r="Q97" s="5">
        <v>12</v>
      </c>
      <c r="R97" s="5">
        <v>12</v>
      </c>
      <c r="S97" s="5">
        <f>(AVERAGE(P97:R97))</f>
        <v>11.733333333333334</v>
      </c>
      <c r="U97">
        <v>11.733333333333334</v>
      </c>
    </row>
    <row r="98" spans="1:21" ht="15.75" x14ac:dyDescent="0.25">
      <c r="A98" s="6">
        <v>6</v>
      </c>
      <c r="B98" s="5">
        <v>11.3</v>
      </c>
      <c r="C98" s="5">
        <v>9.5</v>
      </c>
      <c r="D98" s="5">
        <v>9.3000000000000007</v>
      </c>
      <c r="E98" s="5">
        <f>(AVERAGE(B98:D98))</f>
        <v>10.033333333333333</v>
      </c>
      <c r="H98" s="6">
        <v>6</v>
      </c>
      <c r="I98" s="5">
        <v>12.5</v>
      </c>
      <c r="J98" s="5">
        <v>12</v>
      </c>
      <c r="K98" s="5">
        <v>12</v>
      </c>
      <c r="L98" s="5">
        <f>(AVERAGE(I98:K98))</f>
        <v>12.166666666666666</v>
      </c>
      <c r="O98" s="6">
        <v>6</v>
      </c>
      <c r="P98" s="5">
        <v>11</v>
      </c>
      <c r="Q98" s="5">
        <v>10.199999999999999</v>
      </c>
      <c r="R98" s="5">
        <v>12</v>
      </c>
      <c r="S98" s="5">
        <f>(AVERAGE(P98:R98))</f>
        <v>11.066666666666668</v>
      </c>
      <c r="U98">
        <v>11.066666666666668</v>
      </c>
    </row>
    <row r="99" spans="1:21" ht="15.75" x14ac:dyDescent="0.25">
      <c r="A99" s="4"/>
      <c r="B99" s="5"/>
      <c r="C99" s="5"/>
      <c r="D99" s="5"/>
      <c r="E99" s="5"/>
      <c r="H99" s="4"/>
      <c r="I99" s="5"/>
      <c r="J99" s="5"/>
      <c r="K99" s="5"/>
      <c r="L99" s="5"/>
      <c r="O99" s="4"/>
      <c r="P99" s="5"/>
      <c r="Q99" s="5"/>
      <c r="R99" s="5"/>
      <c r="S99" s="5"/>
    </row>
    <row r="100" spans="1:21" ht="15.75" x14ac:dyDescent="0.25">
      <c r="A100" s="4"/>
      <c r="B100" s="5"/>
      <c r="C100" s="5"/>
      <c r="D100" s="5"/>
      <c r="E100" s="5"/>
      <c r="H100" s="4"/>
      <c r="I100" s="5"/>
      <c r="J100" s="5"/>
      <c r="K100" s="5"/>
      <c r="L100" s="5"/>
      <c r="O100" s="4"/>
      <c r="P100" s="5"/>
      <c r="Q100" s="5"/>
      <c r="R100" s="5"/>
      <c r="S100" s="5"/>
    </row>
    <row r="101" spans="1:21" ht="15.75" x14ac:dyDescent="0.25">
      <c r="A101" s="6"/>
      <c r="B101" s="5"/>
      <c r="C101" s="5"/>
      <c r="D101" s="5"/>
      <c r="E101" s="5"/>
      <c r="F101" s="10"/>
      <c r="G101" s="7"/>
      <c r="H101" s="6"/>
      <c r="I101" s="5"/>
      <c r="J101" s="5"/>
      <c r="K101" s="5"/>
      <c r="L101" s="5"/>
      <c r="O101" s="6"/>
      <c r="P101" s="5"/>
      <c r="Q101" s="5"/>
      <c r="R101" s="5"/>
      <c r="S101" s="5"/>
    </row>
    <row r="102" spans="1:21" x14ac:dyDescent="0.25">
      <c r="D102" s="29" t="s">
        <v>2</v>
      </c>
      <c r="E102" s="37">
        <f>(AVERAGE(E93:E98))</f>
        <v>11.483333333333333</v>
      </c>
      <c r="K102" s="29" t="s">
        <v>2</v>
      </c>
      <c r="L102" s="37">
        <f>(AVERAGE(L93:L98))</f>
        <v>11.838888888888889</v>
      </c>
      <c r="R102" s="29" t="s">
        <v>2</v>
      </c>
      <c r="S102" s="37">
        <f>(AVERAGE(S93:S98))</f>
        <v>12.066666666666668</v>
      </c>
    </row>
    <row r="103" spans="1:21" x14ac:dyDescent="0.25">
      <c r="D103" s="8" t="s">
        <v>3</v>
      </c>
      <c r="E103" s="37">
        <f>(_xlfn.STDEV.S(E93:E98))</f>
        <v>0.94157079157945156</v>
      </c>
      <c r="K103" s="8" t="s">
        <v>3</v>
      </c>
      <c r="L103" s="37">
        <f>(_xlfn.STDEV.S(L93:L98))</f>
        <v>0.35740836691485067</v>
      </c>
      <c r="R103" s="8" t="s">
        <v>3</v>
      </c>
      <c r="S103" s="37">
        <f>(_xlfn.STDEV.S(S93:S98))</f>
        <v>0.9035731538975933</v>
      </c>
    </row>
    <row r="104" spans="1:21" x14ac:dyDescent="0.25">
      <c r="D104" s="30" t="s">
        <v>69</v>
      </c>
      <c r="E104" s="37">
        <f>(MEDIAN(E93:E98))</f>
        <v>11.433333333333334</v>
      </c>
      <c r="K104" s="30" t="s">
        <v>69</v>
      </c>
      <c r="L104" s="37">
        <f>(MEDIAN(L93:L98))</f>
        <v>11.899999999999999</v>
      </c>
      <c r="R104" s="30" t="s">
        <v>69</v>
      </c>
      <c r="S104" s="37">
        <f>(MEDIAN(S93:S98))</f>
        <v>11.7</v>
      </c>
    </row>
    <row r="106" spans="1:21" x14ac:dyDescent="0.25">
      <c r="A106" s="11" t="s">
        <v>67</v>
      </c>
      <c r="C106" s="12" t="s">
        <v>74</v>
      </c>
      <c r="H106" s="12" t="s">
        <v>81</v>
      </c>
      <c r="O106" s="12" t="s">
        <v>78</v>
      </c>
    </row>
    <row r="107" spans="1:21" ht="15.75" x14ac:dyDescent="0.25">
      <c r="A107" s="1" t="s">
        <v>0</v>
      </c>
      <c r="B107" s="2">
        <v>1</v>
      </c>
      <c r="C107" s="2">
        <v>2</v>
      </c>
      <c r="D107" s="2">
        <v>3</v>
      </c>
      <c r="E107" s="3" t="s">
        <v>2</v>
      </c>
      <c r="H107" s="1" t="s">
        <v>0</v>
      </c>
      <c r="I107" s="2">
        <v>1</v>
      </c>
      <c r="J107" s="2">
        <v>2</v>
      </c>
      <c r="K107" s="2">
        <v>3</v>
      </c>
      <c r="L107" s="3" t="s">
        <v>2</v>
      </c>
      <c r="O107" s="1" t="s">
        <v>0</v>
      </c>
      <c r="P107" s="2">
        <v>1</v>
      </c>
      <c r="Q107" s="2">
        <v>2</v>
      </c>
      <c r="R107" s="2">
        <v>3</v>
      </c>
      <c r="S107" s="3" t="s">
        <v>2</v>
      </c>
    </row>
    <row r="108" spans="1:21" ht="15.75" x14ac:dyDescent="0.25">
      <c r="A108" s="40">
        <v>1</v>
      </c>
      <c r="B108" s="5">
        <v>10.8</v>
      </c>
      <c r="C108" s="5">
        <v>9.8000000000000007</v>
      </c>
      <c r="D108" s="5">
        <v>13</v>
      </c>
      <c r="E108" s="5">
        <f>(AVERAGE(B108:D108))</f>
        <v>11.200000000000001</v>
      </c>
      <c r="H108" s="40">
        <v>1</v>
      </c>
      <c r="I108" s="5">
        <v>12.3</v>
      </c>
      <c r="J108" s="5">
        <v>12.5</v>
      </c>
      <c r="K108" s="5">
        <v>11</v>
      </c>
      <c r="L108" s="5">
        <f>(AVERAGE(I108:K108))</f>
        <v>11.933333333333332</v>
      </c>
      <c r="O108" s="40">
        <v>1</v>
      </c>
      <c r="P108" s="5">
        <v>12.5</v>
      </c>
      <c r="Q108" s="5">
        <v>13</v>
      </c>
      <c r="R108" s="5">
        <v>12</v>
      </c>
      <c r="S108" s="5">
        <f>(AVERAGE(P108:R108))</f>
        <v>12.5</v>
      </c>
      <c r="U108">
        <v>12.5</v>
      </c>
    </row>
    <row r="109" spans="1:21" ht="15.75" x14ac:dyDescent="0.25">
      <c r="A109" s="40">
        <v>2</v>
      </c>
      <c r="B109" s="5">
        <v>10</v>
      </c>
      <c r="C109" s="5">
        <v>11.5</v>
      </c>
      <c r="D109" s="5">
        <v>12</v>
      </c>
      <c r="E109" s="5">
        <f>(AVERAGE(B109:D109))</f>
        <v>11.166666666666666</v>
      </c>
      <c r="H109" s="40">
        <v>2</v>
      </c>
      <c r="I109" s="5">
        <v>13</v>
      </c>
      <c r="J109" s="5">
        <v>13.5</v>
      </c>
      <c r="K109" s="5">
        <v>13</v>
      </c>
      <c r="L109" s="5">
        <f>(AVERAGE(I109:K109))</f>
        <v>13.166666666666666</v>
      </c>
      <c r="O109" s="40">
        <v>2</v>
      </c>
      <c r="P109" s="5">
        <v>10.7</v>
      </c>
      <c r="Q109" s="5">
        <v>11</v>
      </c>
      <c r="R109" s="5">
        <v>13.5</v>
      </c>
      <c r="S109" s="5">
        <f>(AVERAGE(P109:R109))</f>
        <v>11.733333333333334</v>
      </c>
      <c r="U109">
        <v>11.733333333333334</v>
      </c>
    </row>
    <row r="110" spans="1:21" ht="15.75" x14ac:dyDescent="0.25">
      <c r="A110" s="6">
        <v>3</v>
      </c>
      <c r="B110" s="5">
        <v>10</v>
      </c>
      <c r="C110" s="5">
        <v>10.8</v>
      </c>
      <c r="D110" s="5">
        <v>11</v>
      </c>
      <c r="E110" s="5">
        <f>(AVERAGE(B110:D110))</f>
        <v>10.6</v>
      </c>
      <c r="H110" s="6">
        <v>3</v>
      </c>
      <c r="I110" s="5">
        <v>12</v>
      </c>
      <c r="J110" s="5">
        <v>12</v>
      </c>
      <c r="K110" s="5">
        <v>12.8</v>
      </c>
      <c r="L110" s="5">
        <f>(AVERAGE(I110:K110))</f>
        <v>12.266666666666666</v>
      </c>
      <c r="O110" s="6">
        <v>3</v>
      </c>
      <c r="P110" s="5">
        <v>13</v>
      </c>
      <c r="Q110" s="5">
        <v>13.5</v>
      </c>
      <c r="R110" s="5">
        <v>12</v>
      </c>
      <c r="S110" s="5">
        <f>(AVERAGE(P110:R110))</f>
        <v>12.833333333333334</v>
      </c>
      <c r="U110">
        <v>12.833333333333334</v>
      </c>
    </row>
    <row r="111" spans="1:21" ht="15.75" x14ac:dyDescent="0.25">
      <c r="A111" s="6">
        <v>4</v>
      </c>
      <c r="B111" s="5">
        <v>11.3</v>
      </c>
      <c r="C111" s="5">
        <v>9.6999999999999993</v>
      </c>
      <c r="D111" s="5">
        <v>12.8</v>
      </c>
      <c r="E111" s="5">
        <f>(AVERAGE(B111:D111))</f>
        <v>11.266666666666666</v>
      </c>
      <c r="H111" s="6">
        <v>4</v>
      </c>
      <c r="I111" s="5">
        <v>10</v>
      </c>
      <c r="J111" s="5">
        <v>12</v>
      </c>
      <c r="K111" s="5">
        <v>11</v>
      </c>
      <c r="L111" s="5">
        <f>(AVERAGE(I111:K111))</f>
        <v>11</v>
      </c>
      <c r="O111" s="6">
        <v>4</v>
      </c>
      <c r="P111" s="5">
        <v>13.2</v>
      </c>
      <c r="Q111" s="5">
        <v>12</v>
      </c>
      <c r="R111" s="5">
        <v>12.5</v>
      </c>
      <c r="S111" s="5">
        <f>(AVERAGE(P111:R111))</f>
        <v>12.566666666666668</v>
      </c>
      <c r="U111">
        <v>12.566666666666668</v>
      </c>
    </row>
    <row r="112" spans="1:21" ht="15.75" x14ac:dyDescent="0.25">
      <c r="A112" s="6">
        <v>5</v>
      </c>
      <c r="B112" s="5">
        <v>10</v>
      </c>
      <c r="C112" s="5">
        <v>10.8</v>
      </c>
      <c r="D112" s="5">
        <v>11</v>
      </c>
      <c r="E112" s="5">
        <f>(AVERAGE(B112:D112))</f>
        <v>10.6</v>
      </c>
      <c r="H112" s="6">
        <v>5</v>
      </c>
      <c r="I112" s="5">
        <v>11.5</v>
      </c>
      <c r="J112" s="5">
        <v>10.5</v>
      </c>
      <c r="K112" s="5">
        <v>12</v>
      </c>
      <c r="L112" s="5">
        <f>(AVERAGE(I112:K112))</f>
        <v>11.333333333333334</v>
      </c>
      <c r="O112" s="6">
        <v>5</v>
      </c>
      <c r="P112" s="5">
        <v>12.5</v>
      </c>
      <c r="Q112" s="5">
        <v>11.5</v>
      </c>
      <c r="R112" s="5">
        <v>12</v>
      </c>
      <c r="S112" s="5">
        <f>(AVERAGE(P112:R112))</f>
        <v>12</v>
      </c>
      <c r="U112">
        <v>12</v>
      </c>
    </row>
    <row r="113" spans="1:21" ht="15.75" x14ac:dyDescent="0.25">
      <c r="A113" s="6">
        <v>6</v>
      </c>
      <c r="B113" s="5">
        <v>13</v>
      </c>
      <c r="C113" s="5">
        <v>10.8</v>
      </c>
      <c r="D113" s="5">
        <v>12</v>
      </c>
      <c r="E113" s="5">
        <f>(AVERAGE(B113:D113))</f>
        <v>11.933333333333332</v>
      </c>
      <c r="H113" s="6">
        <v>6</v>
      </c>
      <c r="I113" s="5">
        <v>11.5</v>
      </c>
      <c r="J113" s="5">
        <v>10</v>
      </c>
      <c r="K113" s="5">
        <v>12</v>
      </c>
      <c r="L113" s="5">
        <f>(AVERAGE(I113:K113))</f>
        <v>11.166666666666666</v>
      </c>
      <c r="O113" s="6">
        <v>6</v>
      </c>
      <c r="P113" s="5">
        <v>10.8</v>
      </c>
      <c r="Q113" s="5">
        <v>12</v>
      </c>
      <c r="R113" s="5">
        <v>12.3</v>
      </c>
      <c r="S113" s="5">
        <f>(AVERAGE(P113:R113))</f>
        <v>11.700000000000001</v>
      </c>
      <c r="U113">
        <v>11.700000000000001</v>
      </c>
    </row>
    <row r="114" spans="1:21" ht="15.75" x14ac:dyDescent="0.25">
      <c r="A114" s="4"/>
      <c r="B114" s="5"/>
      <c r="C114" s="5"/>
      <c r="D114" s="5"/>
      <c r="E114" s="5"/>
      <c r="H114" s="4"/>
      <c r="I114" s="5"/>
      <c r="J114" s="5"/>
      <c r="K114" s="5"/>
      <c r="L114" s="5"/>
      <c r="O114" s="4"/>
      <c r="P114" s="5"/>
      <c r="Q114" s="5"/>
      <c r="R114" s="5"/>
      <c r="S114" s="5"/>
    </row>
    <row r="115" spans="1:21" ht="15.75" x14ac:dyDescent="0.25">
      <c r="A115" s="4"/>
      <c r="B115" s="5"/>
      <c r="C115" s="5"/>
      <c r="D115" s="5"/>
      <c r="E115" s="5"/>
      <c r="H115" s="4"/>
      <c r="I115" s="5"/>
      <c r="J115" s="5"/>
      <c r="K115" s="5"/>
      <c r="L115" s="5"/>
      <c r="O115" s="4"/>
      <c r="P115" s="5"/>
      <c r="Q115" s="5"/>
      <c r="R115" s="5"/>
      <c r="S115" s="5"/>
    </row>
    <row r="116" spans="1:21" ht="15.75" x14ac:dyDescent="0.25">
      <c r="A116" s="6"/>
      <c r="B116" s="5"/>
      <c r="C116" s="5"/>
      <c r="D116" s="5"/>
      <c r="E116" s="5"/>
      <c r="F116" s="10"/>
      <c r="G116" s="7"/>
      <c r="H116" s="6"/>
      <c r="I116" s="5"/>
      <c r="J116" s="5"/>
      <c r="K116" s="5"/>
      <c r="L116" s="5"/>
      <c r="O116" s="6"/>
      <c r="P116" s="5"/>
      <c r="Q116" s="5"/>
      <c r="R116" s="5"/>
      <c r="S116" s="5"/>
    </row>
    <row r="117" spans="1:21" x14ac:dyDescent="0.25">
      <c r="D117" s="29" t="s">
        <v>2</v>
      </c>
      <c r="E117" s="37">
        <f>(AVERAGE(E108:E113))</f>
        <v>11.127777777777778</v>
      </c>
      <c r="K117" s="29" t="s">
        <v>2</v>
      </c>
      <c r="L117" s="37">
        <f>(AVERAGE(L108:L113))</f>
        <v>11.81111111111111</v>
      </c>
      <c r="R117" s="29" t="s">
        <v>2</v>
      </c>
      <c r="S117" s="37">
        <f>(AVERAGE(S108:S113))</f>
        <v>12.222222222222223</v>
      </c>
    </row>
    <row r="118" spans="1:21" x14ac:dyDescent="0.25">
      <c r="D118" s="8" t="s">
        <v>3</v>
      </c>
      <c r="E118" s="37">
        <f>(_xlfn.STDEV.S(E108:E113))</f>
        <v>0.49639440710729915</v>
      </c>
      <c r="K118" s="8" t="s">
        <v>3</v>
      </c>
      <c r="L118" s="37">
        <f>(_xlfn.STDEV.S(L108:L113))</f>
        <v>0.81993676359600787</v>
      </c>
      <c r="R118" s="8" t="s">
        <v>3</v>
      </c>
      <c r="S118" s="37">
        <f>(_xlfn.STDEV.S(S108:S113))</f>
        <v>0.47547247457037306</v>
      </c>
    </row>
    <row r="119" spans="1:21" x14ac:dyDescent="0.25">
      <c r="D119" s="30" t="s">
        <v>69</v>
      </c>
      <c r="E119" s="37">
        <f>(MEDIAN(E108:E113))</f>
        <v>11.183333333333334</v>
      </c>
      <c r="K119" s="30" t="s">
        <v>69</v>
      </c>
      <c r="L119" s="37">
        <f>(MEDIAN(L108:L113))</f>
        <v>11.633333333333333</v>
      </c>
      <c r="R119" s="30" t="s">
        <v>69</v>
      </c>
      <c r="S119" s="37">
        <f>(MEDIAN(S108:S113))</f>
        <v>12.25</v>
      </c>
    </row>
    <row r="121" spans="1:21" x14ac:dyDescent="0.25">
      <c r="A121" s="11" t="s">
        <v>68</v>
      </c>
      <c r="C121" s="12" t="s">
        <v>74</v>
      </c>
      <c r="H121" s="12" t="s">
        <v>81</v>
      </c>
      <c r="O121" s="12" t="s">
        <v>78</v>
      </c>
    </row>
    <row r="122" spans="1:21" ht="15.75" x14ac:dyDescent="0.25">
      <c r="A122" s="1" t="s">
        <v>0</v>
      </c>
      <c r="B122" s="2">
        <v>1</v>
      </c>
      <c r="C122" s="2">
        <v>2</v>
      </c>
      <c r="D122" s="2">
        <v>3</v>
      </c>
      <c r="E122" s="3" t="s">
        <v>2</v>
      </c>
      <c r="H122" s="1" t="s">
        <v>0</v>
      </c>
      <c r="I122" s="2">
        <v>1</v>
      </c>
      <c r="J122" s="2">
        <v>2</v>
      </c>
      <c r="K122" s="2">
        <v>3</v>
      </c>
      <c r="L122" s="3" t="s">
        <v>2</v>
      </c>
      <c r="O122" s="1" t="s">
        <v>0</v>
      </c>
      <c r="P122" s="2">
        <v>1</v>
      </c>
      <c r="Q122" s="2">
        <v>2</v>
      </c>
      <c r="R122" s="2">
        <v>3</v>
      </c>
      <c r="S122" s="3" t="s">
        <v>2</v>
      </c>
    </row>
    <row r="123" spans="1:21" ht="15.75" x14ac:dyDescent="0.25">
      <c r="A123" s="40">
        <v>1</v>
      </c>
      <c r="B123" s="5">
        <v>10.3</v>
      </c>
      <c r="C123" s="5">
        <v>9</v>
      </c>
      <c r="D123" s="5">
        <v>13.8</v>
      </c>
      <c r="E123" s="5">
        <f>(AVERAGE(B123:D123))</f>
        <v>11.033333333333333</v>
      </c>
      <c r="H123" s="40">
        <v>1</v>
      </c>
      <c r="I123" s="5">
        <v>10.7</v>
      </c>
      <c r="J123" s="5">
        <v>13.5</v>
      </c>
      <c r="K123" s="5">
        <v>10</v>
      </c>
      <c r="L123" s="5">
        <f>(AVERAGE(I123:K123))</f>
        <v>11.4</v>
      </c>
      <c r="O123" s="40">
        <v>1</v>
      </c>
      <c r="P123" s="5">
        <v>11.8</v>
      </c>
      <c r="Q123" s="5">
        <v>11.2</v>
      </c>
      <c r="R123" s="5">
        <v>12</v>
      </c>
      <c r="S123" s="5">
        <f>(AVERAGE(P123:R123))</f>
        <v>11.666666666666666</v>
      </c>
      <c r="U123">
        <v>11.666666666666666</v>
      </c>
    </row>
    <row r="124" spans="1:21" ht="15.75" x14ac:dyDescent="0.25">
      <c r="A124" s="40">
        <v>2</v>
      </c>
      <c r="B124" s="5">
        <v>9.5</v>
      </c>
      <c r="C124" s="5">
        <v>10.5</v>
      </c>
      <c r="D124" s="5">
        <v>13</v>
      </c>
      <c r="E124" s="5">
        <f>(AVERAGE(B124:D124))</f>
        <v>11</v>
      </c>
      <c r="H124" s="40">
        <v>2</v>
      </c>
      <c r="I124" s="5">
        <v>11.7</v>
      </c>
      <c r="J124" s="5">
        <v>9.8000000000000007</v>
      </c>
      <c r="K124" s="5">
        <v>11.8</v>
      </c>
      <c r="L124" s="5">
        <f>(AVERAGE(I124:K124))</f>
        <v>11.1</v>
      </c>
      <c r="O124" s="40">
        <v>2</v>
      </c>
      <c r="P124" s="5">
        <v>12</v>
      </c>
      <c r="Q124" s="5">
        <v>13.2</v>
      </c>
      <c r="R124" s="5">
        <v>10</v>
      </c>
      <c r="S124" s="5">
        <f>(AVERAGE(P124:R124))</f>
        <v>11.733333333333334</v>
      </c>
      <c r="U124">
        <v>11.733333333333334</v>
      </c>
    </row>
    <row r="125" spans="1:21" ht="15.75" x14ac:dyDescent="0.25">
      <c r="A125" s="6">
        <v>3</v>
      </c>
      <c r="B125" s="5">
        <v>11.2</v>
      </c>
      <c r="C125" s="5">
        <v>10</v>
      </c>
      <c r="D125" s="5">
        <v>9.5</v>
      </c>
      <c r="E125" s="5">
        <f>(AVERAGE(B125:D125))</f>
        <v>10.233333333333333</v>
      </c>
      <c r="H125" s="6">
        <v>3</v>
      </c>
      <c r="I125" s="5">
        <v>11.7</v>
      </c>
      <c r="J125" s="5">
        <v>11.5</v>
      </c>
      <c r="K125" s="5">
        <v>10.5</v>
      </c>
      <c r="L125" s="5">
        <f>(AVERAGE(I125:K125))</f>
        <v>11.233333333333334</v>
      </c>
      <c r="O125" s="6">
        <v>3</v>
      </c>
      <c r="P125" s="5">
        <v>10</v>
      </c>
      <c r="Q125" s="5">
        <v>13</v>
      </c>
      <c r="R125" s="5">
        <v>11.7</v>
      </c>
      <c r="S125" s="5">
        <f>(AVERAGE(P125:R125))</f>
        <v>11.566666666666668</v>
      </c>
      <c r="U125">
        <v>11.566666666666668</v>
      </c>
    </row>
    <row r="126" spans="1:21" ht="15.75" x14ac:dyDescent="0.25">
      <c r="A126" s="6">
        <v>4</v>
      </c>
      <c r="B126" s="5">
        <v>12.7</v>
      </c>
      <c r="C126" s="5">
        <v>9</v>
      </c>
      <c r="D126" s="5">
        <v>10.7</v>
      </c>
      <c r="E126" s="5">
        <f>(AVERAGE(B126:D126))</f>
        <v>10.799999999999999</v>
      </c>
      <c r="H126" s="6">
        <v>4</v>
      </c>
      <c r="I126" s="5">
        <v>11.5</v>
      </c>
      <c r="J126" s="5">
        <v>11</v>
      </c>
      <c r="K126" s="5">
        <v>11.7</v>
      </c>
      <c r="L126" s="5">
        <f>(AVERAGE(I126:K126))</f>
        <v>11.4</v>
      </c>
      <c r="O126" s="6">
        <v>4</v>
      </c>
      <c r="P126" s="5">
        <v>12</v>
      </c>
      <c r="Q126" s="5">
        <v>11.2</v>
      </c>
      <c r="R126" s="5">
        <v>11.5</v>
      </c>
      <c r="S126" s="5">
        <f>(AVERAGE(P126:R126))</f>
        <v>11.566666666666668</v>
      </c>
      <c r="U126">
        <v>11.566666666666668</v>
      </c>
    </row>
    <row r="127" spans="1:21" ht="15.75" x14ac:dyDescent="0.25">
      <c r="A127" s="6">
        <v>5</v>
      </c>
      <c r="B127" s="5">
        <v>12.5</v>
      </c>
      <c r="C127" s="5">
        <v>13</v>
      </c>
      <c r="D127" s="5">
        <v>11.3</v>
      </c>
      <c r="E127" s="5">
        <f>(AVERAGE(B127:D127))</f>
        <v>12.266666666666666</v>
      </c>
      <c r="H127" s="6">
        <v>5</v>
      </c>
      <c r="I127" s="5">
        <v>13.5</v>
      </c>
      <c r="J127" s="5">
        <v>10.5</v>
      </c>
      <c r="K127" s="5">
        <v>12.7</v>
      </c>
      <c r="L127" s="5">
        <f>(AVERAGE(I127:K127))</f>
        <v>12.233333333333334</v>
      </c>
      <c r="O127" s="6">
        <v>5</v>
      </c>
      <c r="P127" s="5">
        <v>13.2</v>
      </c>
      <c r="Q127" s="5">
        <v>14.5</v>
      </c>
      <c r="R127" s="5">
        <v>11.7</v>
      </c>
      <c r="S127" s="5">
        <f>(AVERAGE(P127:R127))</f>
        <v>13.133333333333333</v>
      </c>
      <c r="U127">
        <v>13.133333333333333</v>
      </c>
    </row>
    <row r="128" spans="1:21" ht="15.75" x14ac:dyDescent="0.25">
      <c r="A128" s="6">
        <v>6</v>
      </c>
      <c r="B128" s="5">
        <v>11.3</v>
      </c>
      <c r="C128" s="5">
        <v>12</v>
      </c>
      <c r="D128" s="5">
        <v>11.2</v>
      </c>
      <c r="E128" s="5">
        <f>(AVERAGE(B128:D128))</f>
        <v>11.5</v>
      </c>
      <c r="H128" s="6">
        <v>6</v>
      </c>
      <c r="I128" s="5">
        <v>11</v>
      </c>
      <c r="J128" s="5">
        <v>10.8</v>
      </c>
      <c r="K128" s="5">
        <v>13</v>
      </c>
      <c r="L128" s="5">
        <f>(AVERAGE(I128:K128))</f>
        <v>11.6</v>
      </c>
      <c r="O128" s="6">
        <v>6</v>
      </c>
      <c r="P128" s="5">
        <v>10</v>
      </c>
      <c r="Q128" s="5">
        <v>11.3</v>
      </c>
      <c r="R128" s="5">
        <v>11.8</v>
      </c>
      <c r="S128" s="5">
        <f>(AVERAGE(P128:R128))</f>
        <v>11.033333333333333</v>
      </c>
      <c r="U128">
        <v>11.033333333333333</v>
      </c>
    </row>
    <row r="129" spans="1:19" ht="15.75" x14ac:dyDescent="0.25">
      <c r="A129" s="4"/>
      <c r="B129" s="5"/>
      <c r="C129" s="5"/>
      <c r="D129" s="5"/>
      <c r="E129" s="5"/>
      <c r="H129" s="4"/>
      <c r="I129" s="5"/>
      <c r="J129" s="5"/>
      <c r="K129" s="5"/>
      <c r="L129" s="5"/>
      <c r="O129" s="4"/>
      <c r="P129" s="5"/>
      <c r="Q129" s="5"/>
      <c r="R129" s="5"/>
      <c r="S129" s="5"/>
    </row>
    <row r="130" spans="1:19" ht="15.75" x14ac:dyDescent="0.25">
      <c r="A130" s="4"/>
      <c r="B130" s="5"/>
      <c r="C130" s="5"/>
      <c r="D130" s="5"/>
      <c r="E130" s="5"/>
      <c r="H130" s="4"/>
      <c r="I130" s="5"/>
      <c r="J130" s="5"/>
      <c r="K130" s="5"/>
      <c r="L130" s="5"/>
      <c r="O130" s="4"/>
      <c r="P130" s="5"/>
      <c r="Q130" s="5"/>
      <c r="R130" s="5"/>
      <c r="S130" s="5"/>
    </row>
    <row r="131" spans="1:19" ht="15.75" x14ac:dyDescent="0.25">
      <c r="A131" s="6"/>
      <c r="B131" s="5"/>
      <c r="C131" s="5"/>
      <c r="D131" s="5"/>
      <c r="E131" s="5"/>
      <c r="F131" s="10"/>
      <c r="G131" s="7"/>
      <c r="H131" s="6"/>
      <c r="I131" s="5"/>
      <c r="J131" s="5"/>
      <c r="K131" s="5"/>
      <c r="L131" s="5"/>
      <c r="O131" s="6"/>
      <c r="P131" s="5"/>
      <c r="Q131" s="5"/>
      <c r="R131" s="5"/>
      <c r="S131" s="5"/>
    </row>
    <row r="132" spans="1:19" x14ac:dyDescent="0.25">
      <c r="D132" s="29" t="s">
        <v>2</v>
      </c>
      <c r="E132" s="37">
        <f>(AVERAGE(E123:E128))</f>
        <v>11.138888888888888</v>
      </c>
      <c r="K132" s="29" t="s">
        <v>2</v>
      </c>
      <c r="L132" s="37">
        <f>(AVERAGE(L123:L128))</f>
        <v>11.494444444444445</v>
      </c>
      <c r="R132" s="29" t="s">
        <v>2</v>
      </c>
      <c r="S132" s="37">
        <f>(AVERAGE(S123:S128))</f>
        <v>11.783333333333333</v>
      </c>
    </row>
    <row r="133" spans="1:19" x14ac:dyDescent="0.25">
      <c r="D133" s="8" t="s">
        <v>3</v>
      </c>
      <c r="E133" s="37">
        <f>(_xlfn.STDEV.S(E123:E128))</f>
        <v>0.68812681863048952</v>
      </c>
      <c r="K133" s="8" t="s">
        <v>3</v>
      </c>
      <c r="L133" s="37">
        <f>(_xlfn.STDEV.S(L123:L128))</f>
        <v>0.39967579453945035</v>
      </c>
      <c r="R133" s="8" t="s">
        <v>3</v>
      </c>
      <c r="S133" s="37">
        <f>(_xlfn.STDEV.S(S123:S128))</f>
        <v>0.70639932049797405</v>
      </c>
    </row>
    <row r="134" spans="1:19" x14ac:dyDescent="0.25">
      <c r="D134" s="30" t="s">
        <v>69</v>
      </c>
      <c r="E134" s="37">
        <f>(MEDIAN(E123:E128))</f>
        <v>11.016666666666666</v>
      </c>
      <c r="K134" s="30" t="s">
        <v>69</v>
      </c>
      <c r="L134" s="37">
        <f>(MEDIAN(L123:L128))</f>
        <v>11.4</v>
      </c>
      <c r="R134" s="30" t="s">
        <v>69</v>
      </c>
      <c r="S134" s="37">
        <f>(MEDIAN(S123:S128))</f>
        <v>11.61666666666666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34"/>
  <sheetViews>
    <sheetView topLeftCell="A43" zoomScale="81" zoomScaleNormal="50" workbookViewId="0">
      <selection activeCell="E2" sqref="E2"/>
    </sheetView>
  </sheetViews>
  <sheetFormatPr defaultRowHeight="15" x14ac:dyDescent="0.25"/>
  <cols>
    <col min="1" max="1" width="13.42578125" bestFit="1" customWidth="1"/>
    <col min="3" max="3" width="12.140625" bestFit="1" customWidth="1"/>
    <col min="4" max="4" width="11.7109375" bestFit="1" customWidth="1"/>
    <col min="8" max="8" width="18.85546875" bestFit="1" customWidth="1"/>
    <col min="11" max="11" width="11.7109375" bestFit="1" customWidth="1"/>
    <col min="14" max="14" width="13.7109375" bestFit="1" customWidth="1"/>
    <col min="21" max="21" width="11" bestFit="1" customWidth="1"/>
    <col min="23" max="23" width="14.85546875" bestFit="1" customWidth="1"/>
    <col min="24" max="24" width="10.85546875" bestFit="1" customWidth="1"/>
    <col min="25" max="25" width="17.28515625" customWidth="1"/>
    <col min="32" max="32" width="10.85546875" bestFit="1" customWidth="1"/>
  </cols>
  <sheetData>
    <row r="1" spans="1:52" x14ac:dyDescent="0.25">
      <c r="A1" s="27" t="s">
        <v>84</v>
      </c>
      <c r="B1" s="22"/>
      <c r="C1" s="22"/>
      <c r="D1" s="22"/>
      <c r="E1" s="22"/>
      <c r="F1" s="22"/>
      <c r="G1" s="22"/>
      <c r="H1" s="28" t="s">
        <v>75</v>
      </c>
    </row>
    <row r="2" spans="1:52" ht="15.75" x14ac:dyDescent="0.25">
      <c r="A2" s="24" t="s">
        <v>0</v>
      </c>
      <c r="B2" s="2">
        <v>1</v>
      </c>
      <c r="C2" s="2">
        <v>2</v>
      </c>
      <c r="D2" s="2">
        <v>3</v>
      </c>
      <c r="E2" s="3" t="s">
        <v>1</v>
      </c>
      <c r="H2" s="1" t="s">
        <v>0</v>
      </c>
      <c r="I2" s="2">
        <v>1</v>
      </c>
      <c r="J2" s="2">
        <v>2</v>
      </c>
      <c r="K2" s="2">
        <v>3</v>
      </c>
      <c r="L2" s="3" t="s">
        <v>1</v>
      </c>
      <c r="O2">
        <v>29.633333333333336</v>
      </c>
      <c r="P2">
        <v>9.0333333333333332</v>
      </c>
      <c r="U2" t="s">
        <v>58</v>
      </c>
      <c r="AF2" t="s">
        <v>59</v>
      </c>
    </row>
    <row r="3" spans="1:52" ht="15.75" x14ac:dyDescent="0.25">
      <c r="A3" s="40">
        <v>7</v>
      </c>
      <c r="B3" s="5">
        <v>29.9</v>
      </c>
      <c r="C3" s="5">
        <v>27</v>
      </c>
      <c r="D3" s="5">
        <v>32</v>
      </c>
      <c r="E3" s="25">
        <f>(AVERAGE(B3:D3))</f>
        <v>29.633333333333336</v>
      </c>
      <c r="H3" s="40">
        <v>7</v>
      </c>
      <c r="I3" s="5">
        <v>8.6999999999999993</v>
      </c>
      <c r="J3" s="5">
        <v>10.199999999999999</v>
      </c>
      <c r="K3" s="5">
        <v>8.1999999999999993</v>
      </c>
      <c r="L3" s="25">
        <f>(AVERAGE(I3:K3))</f>
        <v>9.0333333333333332</v>
      </c>
      <c r="O3">
        <v>28.933333333333334</v>
      </c>
      <c r="P3">
        <v>8.3666666666666671</v>
      </c>
      <c r="V3" t="s">
        <v>34</v>
      </c>
      <c r="W3" t="s">
        <v>35</v>
      </c>
      <c r="X3" t="s">
        <v>36</v>
      </c>
      <c r="Y3" t="s">
        <v>37</v>
      </c>
      <c r="Z3" t="s">
        <v>38</v>
      </c>
      <c r="AA3" t="s">
        <v>39</v>
      </c>
      <c r="AG3" t="s">
        <v>40</v>
      </c>
      <c r="AH3" t="s">
        <v>42</v>
      </c>
      <c r="AI3" t="s">
        <v>45</v>
      </c>
      <c r="AJ3" t="s">
        <v>46</v>
      </c>
      <c r="AK3" t="s">
        <v>47</v>
      </c>
      <c r="AL3" t="s">
        <v>48</v>
      </c>
      <c r="AM3" t="s">
        <v>49</v>
      </c>
      <c r="AN3" t="s">
        <v>50</v>
      </c>
      <c r="AO3" t="s">
        <v>51</v>
      </c>
      <c r="AP3" t="s">
        <v>52</v>
      </c>
    </row>
    <row r="4" spans="1:52" ht="15.75" x14ac:dyDescent="0.25">
      <c r="A4" s="40">
        <v>8</v>
      </c>
      <c r="B4" s="26">
        <v>27.3</v>
      </c>
      <c r="C4" s="26">
        <v>31</v>
      </c>
      <c r="D4" s="26">
        <v>28.5</v>
      </c>
      <c r="E4" s="25">
        <f>(AVERAGE(B4:D4))</f>
        <v>28.933333333333334</v>
      </c>
      <c r="H4" s="40">
        <v>8</v>
      </c>
      <c r="I4" s="26">
        <v>8.3000000000000007</v>
      </c>
      <c r="J4" s="26">
        <v>8</v>
      </c>
      <c r="K4" s="26">
        <v>8.8000000000000007</v>
      </c>
      <c r="L4" s="25">
        <f>(AVERAGE(I4:K4))</f>
        <v>8.3666666666666671</v>
      </c>
      <c r="O4">
        <v>27.166666666666668</v>
      </c>
      <c r="P4">
        <v>10.466666666666667</v>
      </c>
      <c r="U4" t="s">
        <v>40</v>
      </c>
      <c r="V4" s="42">
        <v>29.633333333333336</v>
      </c>
      <c r="W4" s="42">
        <v>28.933333333333334</v>
      </c>
      <c r="X4" s="71">
        <v>27.166666666666668</v>
      </c>
      <c r="Y4" s="71">
        <v>29.099999999999998</v>
      </c>
      <c r="Z4" s="71">
        <v>28</v>
      </c>
      <c r="AA4" s="71">
        <v>29.333333333333332</v>
      </c>
      <c r="AF4" t="s">
        <v>34</v>
      </c>
      <c r="AG4" s="42">
        <v>29.633333333333336</v>
      </c>
      <c r="AH4" s="70">
        <v>9.0333333333333332</v>
      </c>
      <c r="AI4" s="70">
        <v>12.833333333333334</v>
      </c>
      <c r="AJ4" s="70">
        <v>11.166666666666666</v>
      </c>
      <c r="AK4" s="70">
        <v>11.466666666666667</v>
      </c>
      <c r="AL4" s="70">
        <v>10.666666666666666</v>
      </c>
      <c r="AM4" s="70">
        <v>10.633333333333333</v>
      </c>
      <c r="AN4" s="70">
        <v>11.566666666666668</v>
      </c>
      <c r="AO4" s="70">
        <v>11.766666666666666</v>
      </c>
      <c r="AP4" s="70">
        <v>12.233333333333334</v>
      </c>
    </row>
    <row r="5" spans="1:52" ht="15.75" x14ac:dyDescent="0.25">
      <c r="A5" s="6">
        <v>9</v>
      </c>
      <c r="B5" s="26">
        <v>27</v>
      </c>
      <c r="C5" s="26">
        <v>27.5</v>
      </c>
      <c r="D5" s="26">
        <v>27</v>
      </c>
      <c r="E5" s="25">
        <f t="shared" ref="E5:E8" si="0">(AVERAGE(B5:D5))</f>
        <v>27.166666666666668</v>
      </c>
      <c r="H5" s="6">
        <v>9</v>
      </c>
      <c r="I5" s="26">
        <v>10</v>
      </c>
      <c r="J5" s="26">
        <v>10.7</v>
      </c>
      <c r="K5" s="26">
        <v>10.7</v>
      </c>
      <c r="L5" s="25">
        <f t="shared" ref="L5:L8" si="1">(AVERAGE(I5:K5))</f>
        <v>10.466666666666667</v>
      </c>
      <c r="O5">
        <v>29.099999999999998</v>
      </c>
      <c r="P5">
        <v>10.766666666666666</v>
      </c>
      <c r="U5" t="s">
        <v>42</v>
      </c>
      <c r="V5" s="70">
        <v>9.0333333333333332</v>
      </c>
      <c r="W5" s="70">
        <v>8.3666666666666671</v>
      </c>
      <c r="X5" s="70">
        <v>10.466666666666667</v>
      </c>
      <c r="Y5" s="70">
        <v>10.766666666666666</v>
      </c>
      <c r="Z5" s="70">
        <v>8.2333333333333325</v>
      </c>
      <c r="AA5" s="70">
        <v>10.066666666666666</v>
      </c>
      <c r="AF5" t="s">
        <v>35</v>
      </c>
      <c r="AG5" s="42">
        <v>28.933333333333334</v>
      </c>
      <c r="AH5" s="70">
        <v>8.3666666666666671</v>
      </c>
      <c r="AI5" s="70">
        <v>12.299999999999999</v>
      </c>
      <c r="AJ5" s="70">
        <v>11.666666666666666</v>
      </c>
      <c r="AK5" s="70">
        <v>10.799999999999999</v>
      </c>
      <c r="AL5" s="70">
        <v>12.166666666666666</v>
      </c>
      <c r="AM5" s="70">
        <v>13.166666666666666</v>
      </c>
      <c r="AN5" s="70">
        <v>12.5</v>
      </c>
      <c r="AO5" s="70">
        <v>11.733333333333334</v>
      </c>
      <c r="AP5" s="70">
        <v>12.866666666666667</v>
      </c>
    </row>
    <row r="6" spans="1:52" ht="15.75" x14ac:dyDescent="0.25">
      <c r="A6" s="6">
        <v>10</v>
      </c>
      <c r="B6" s="35">
        <v>29.8</v>
      </c>
      <c r="C6" s="35">
        <v>28.5</v>
      </c>
      <c r="D6" s="35">
        <v>29</v>
      </c>
      <c r="E6" s="25">
        <f t="shared" si="0"/>
        <v>29.099999999999998</v>
      </c>
      <c r="H6" s="6">
        <v>10</v>
      </c>
      <c r="I6" s="35">
        <v>10.8</v>
      </c>
      <c r="J6" s="35">
        <v>10.5</v>
      </c>
      <c r="K6" s="35">
        <v>11</v>
      </c>
      <c r="L6" s="25">
        <f t="shared" si="1"/>
        <v>10.766666666666666</v>
      </c>
      <c r="O6">
        <v>28</v>
      </c>
      <c r="P6">
        <v>8.2333333333333325</v>
      </c>
      <c r="U6" t="s">
        <v>45</v>
      </c>
      <c r="V6" s="70">
        <v>12.833333333333334</v>
      </c>
      <c r="W6" s="70">
        <v>12.299999999999999</v>
      </c>
      <c r="X6" s="70">
        <v>12.033333333333333</v>
      </c>
      <c r="Y6" s="70">
        <v>11.333333333333334</v>
      </c>
      <c r="Z6" s="70">
        <v>11.566666666666668</v>
      </c>
      <c r="AA6" s="70">
        <v>11.733333333333334</v>
      </c>
      <c r="AF6" t="s">
        <v>36</v>
      </c>
      <c r="AG6" s="71">
        <v>27.166666666666668</v>
      </c>
      <c r="AH6" s="70">
        <v>10.466666666666667</v>
      </c>
      <c r="AI6" s="70">
        <v>12.033333333333333</v>
      </c>
      <c r="AJ6" s="70">
        <v>11</v>
      </c>
      <c r="AK6" s="70">
        <v>11.5</v>
      </c>
      <c r="AL6" s="70">
        <v>11.433333333333332</v>
      </c>
      <c r="AM6" s="70">
        <v>12.4</v>
      </c>
      <c r="AN6" s="70">
        <v>12.466666666666667</v>
      </c>
      <c r="AO6" s="70">
        <v>13.066666666666668</v>
      </c>
      <c r="AP6" s="70">
        <v>11.933333333333332</v>
      </c>
    </row>
    <row r="7" spans="1:52" ht="15.75" x14ac:dyDescent="0.25">
      <c r="A7" s="6">
        <v>11</v>
      </c>
      <c r="B7" s="35">
        <v>29.5</v>
      </c>
      <c r="C7" s="35">
        <v>27.5</v>
      </c>
      <c r="D7" s="35">
        <v>27</v>
      </c>
      <c r="E7" s="25">
        <f t="shared" si="0"/>
        <v>28</v>
      </c>
      <c r="H7" s="6">
        <v>11</v>
      </c>
      <c r="I7" s="35">
        <v>8.5</v>
      </c>
      <c r="J7" s="35">
        <v>7</v>
      </c>
      <c r="K7" s="35">
        <v>9.1999999999999993</v>
      </c>
      <c r="L7" s="25">
        <f t="shared" si="1"/>
        <v>8.2333333333333325</v>
      </c>
      <c r="O7">
        <v>29.333333333333332</v>
      </c>
      <c r="P7">
        <v>10.066666666666666</v>
      </c>
      <c r="U7" t="s">
        <v>46</v>
      </c>
      <c r="V7" s="70">
        <v>11.166666666666666</v>
      </c>
      <c r="W7" s="70">
        <v>11.666666666666666</v>
      </c>
      <c r="X7" s="70">
        <v>11</v>
      </c>
      <c r="Y7" s="70">
        <v>10.866666666666667</v>
      </c>
      <c r="Z7" s="70">
        <v>11.333333333333334</v>
      </c>
      <c r="AA7" s="70">
        <v>10.6</v>
      </c>
      <c r="AF7" t="s">
        <v>37</v>
      </c>
      <c r="AG7" s="71">
        <v>29.099999999999998</v>
      </c>
      <c r="AH7" s="70">
        <v>10.766666666666666</v>
      </c>
      <c r="AI7" s="70">
        <v>11.333333333333334</v>
      </c>
      <c r="AJ7" s="70">
        <v>10.866666666666667</v>
      </c>
      <c r="AK7" s="70">
        <v>11.5</v>
      </c>
      <c r="AL7" s="70">
        <v>12</v>
      </c>
      <c r="AM7" s="70">
        <v>13.1</v>
      </c>
      <c r="AN7" s="70">
        <v>12.5</v>
      </c>
      <c r="AO7" s="70">
        <v>12.133333333333333</v>
      </c>
      <c r="AP7" s="70">
        <v>12.5</v>
      </c>
    </row>
    <row r="8" spans="1:52" ht="15.75" x14ac:dyDescent="0.25">
      <c r="A8" s="6">
        <v>12</v>
      </c>
      <c r="B8" s="35">
        <v>31</v>
      </c>
      <c r="C8" s="35">
        <v>29</v>
      </c>
      <c r="D8" s="35">
        <v>28</v>
      </c>
      <c r="E8" s="25">
        <f t="shared" si="0"/>
        <v>29.333333333333332</v>
      </c>
      <c r="H8" s="6">
        <v>12</v>
      </c>
      <c r="I8" s="35">
        <v>8</v>
      </c>
      <c r="J8" s="35">
        <v>11</v>
      </c>
      <c r="K8" s="35">
        <v>11.2</v>
      </c>
      <c r="L8" s="25">
        <f t="shared" si="1"/>
        <v>10.066666666666666</v>
      </c>
      <c r="U8" t="s">
        <v>47</v>
      </c>
      <c r="V8" s="70">
        <v>11.466666666666667</v>
      </c>
      <c r="W8" s="70">
        <v>10.799999999999999</v>
      </c>
      <c r="X8" s="70">
        <v>11.5</v>
      </c>
      <c r="Y8" s="70">
        <v>11.5</v>
      </c>
      <c r="Z8" s="70">
        <v>11.266666666666666</v>
      </c>
      <c r="AA8" s="70">
        <v>11.666666666666666</v>
      </c>
      <c r="AF8" t="s">
        <v>38</v>
      </c>
      <c r="AG8" s="71">
        <v>28</v>
      </c>
      <c r="AH8" s="70">
        <v>8.2333333333333325</v>
      </c>
      <c r="AI8" s="70">
        <v>11.566666666666668</v>
      </c>
      <c r="AJ8" s="70">
        <v>11.333333333333334</v>
      </c>
      <c r="AK8" s="70">
        <v>11.266666666666666</v>
      </c>
      <c r="AL8" s="70">
        <v>11.700000000000001</v>
      </c>
      <c r="AM8" s="70">
        <v>11.833333333333334</v>
      </c>
      <c r="AN8" s="70">
        <v>12</v>
      </c>
      <c r="AO8" s="70">
        <v>11.233333333333334</v>
      </c>
      <c r="AP8" s="70">
        <v>11.766666666666666</v>
      </c>
    </row>
    <row r="9" spans="1:52" ht="15.75" x14ac:dyDescent="0.25">
      <c r="A9" s="6"/>
      <c r="B9" s="26"/>
      <c r="C9" s="26"/>
      <c r="D9" s="26"/>
      <c r="E9" s="25"/>
      <c r="H9" s="6"/>
      <c r="I9" s="26"/>
      <c r="J9" s="26"/>
      <c r="K9" s="26"/>
      <c r="L9" s="25"/>
      <c r="U9" t="s">
        <v>48</v>
      </c>
      <c r="V9" s="70">
        <v>10.666666666666666</v>
      </c>
      <c r="W9" s="70">
        <v>12.166666666666666</v>
      </c>
      <c r="X9" s="70">
        <v>11.433333333333332</v>
      </c>
      <c r="Y9" s="70">
        <v>12</v>
      </c>
      <c r="Z9" s="70">
        <v>11.700000000000001</v>
      </c>
      <c r="AA9" s="70">
        <v>12.166666666666666</v>
      </c>
      <c r="AF9" t="s">
        <v>39</v>
      </c>
      <c r="AG9" s="71">
        <v>29.333333333333332</v>
      </c>
      <c r="AH9" s="70">
        <v>10.066666666666666</v>
      </c>
      <c r="AI9" s="70">
        <v>11.733333333333334</v>
      </c>
      <c r="AJ9" s="70">
        <v>10.6</v>
      </c>
      <c r="AK9" s="70">
        <v>11.666666666666666</v>
      </c>
      <c r="AL9" s="70">
        <v>12.166666666666666</v>
      </c>
      <c r="AM9" s="70">
        <v>12.4</v>
      </c>
      <c r="AN9" s="70">
        <v>12.4</v>
      </c>
      <c r="AO9" s="70">
        <v>11.433333333333332</v>
      </c>
      <c r="AP9" s="70">
        <v>11.733333333333334</v>
      </c>
    </row>
    <row r="10" spans="1:52" ht="15.75" x14ac:dyDescent="0.25">
      <c r="A10" s="6"/>
      <c r="B10" s="26"/>
      <c r="C10" s="26"/>
      <c r="D10" s="26"/>
      <c r="E10" s="25"/>
      <c r="H10" s="6"/>
      <c r="I10" s="26"/>
      <c r="J10" s="26"/>
      <c r="K10" s="26"/>
      <c r="L10" s="25"/>
      <c r="U10" t="s">
        <v>49</v>
      </c>
      <c r="V10" s="70">
        <v>10.633333333333333</v>
      </c>
      <c r="W10" s="70">
        <v>13.166666666666666</v>
      </c>
      <c r="X10" s="70">
        <v>12.4</v>
      </c>
      <c r="Y10" s="70">
        <v>13.1</v>
      </c>
      <c r="Z10" s="70">
        <v>11.833333333333334</v>
      </c>
      <c r="AA10" s="70">
        <v>12.4</v>
      </c>
    </row>
    <row r="11" spans="1:52" ht="15.75" x14ac:dyDescent="0.25">
      <c r="A11" s="6"/>
      <c r="B11" s="26"/>
      <c r="C11" s="26"/>
      <c r="D11" s="26"/>
      <c r="E11" s="25"/>
      <c r="H11" s="6"/>
      <c r="I11" s="26"/>
      <c r="J11" s="26"/>
      <c r="K11" s="26"/>
      <c r="L11" s="25"/>
      <c r="U11" t="s">
        <v>50</v>
      </c>
      <c r="V11" s="70">
        <v>11.566666666666668</v>
      </c>
      <c r="W11" s="70">
        <v>12.5</v>
      </c>
      <c r="X11" s="70">
        <v>12.466666666666667</v>
      </c>
      <c r="Y11" s="70">
        <v>12.5</v>
      </c>
      <c r="Z11" s="70">
        <v>12</v>
      </c>
      <c r="AA11" s="70">
        <v>12.4</v>
      </c>
      <c r="AQ11" s="70"/>
      <c r="AR11" s="70"/>
      <c r="AS11" s="70"/>
      <c r="AT11" s="70"/>
      <c r="AU11" s="70"/>
      <c r="AV11" s="70"/>
      <c r="AW11" s="70"/>
      <c r="AX11" s="70"/>
      <c r="AY11" s="70"/>
      <c r="AZ11" s="70"/>
    </row>
    <row r="12" spans="1:52" ht="15.75" x14ac:dyDescent="0.25">
      <c r="A12" s="17"/>
      <c r="B12" s="16"/>
      <c r="C12" s="16"/>
      <c r="D12" s="29" t="s">
        <v>2</v>
      </c>
      <c r="E12" s="25">
        <f>(AVERAGE(E3:E8))</f>
        <v>28.694444444444443</v>
      </c>
      <c r="H12" s="17"/>
      <c r="I12" s="16"/>
      <c r="J12" s="16"/>
      <c r="K12" s="29" t="s">
        <v>2</v>
      </c>
      <c r="L12" s="25">
        <f>(AVERAGE(L3:L8))</f>
        <v>9.4888888888888889</v>
      </c>
      <c r="U12" t="s">
        <v>51</v>
      </c>
      <c r="V12" s="70">
        <v>11.766666666666666</v>
      </c>
      <c r="W12" s="70">
        <v>11.733333333333334</v>
      </c>
      <c r="X12" s="70">
        <v>13.066666666666668</v>
      </c>
      <c r="Y12" s="70">
        <v>12.133333333333333</v>
      </c>
      <c r="Z12" s="70">
        <v>11.233333333333334</v>
      </c>
      <c r="AA12" s="70">
        <v>11.433333333333332</v>
      </c>
    </row>
    <row r="13" spans="1:52" ht="15.75" x14ac:dyDescent="0.25">
      <c r="A13" s="17"/>
      <c r="B13" s="16"/>
      <c r="C13" s="16"/>
      <c r="D13" s="8" t="s">
        <v>3</v>
      </c>
      <c r="E13" s="25">
        <f>(_xlfn.STDEV.S(E3:E8))</f>
        <v>0.93033247740714631</v>
      </c>
      <c r="H13" s="17"/>
      <c r="I13" s="16"/>
      <c r="J13" s="16"/>
      <c r="K13" s="8" t="s">
        <v>3</v>
      </c>
      <c r="L13" s="25">
        <f>(_xlfn.STDEV.S(L3:L8))</f>
        <v>1.0923301630849374</v>
      </c>
      <c r="U13" t="s">
        <v>52</v>
      </c>
      <c r="V13" s="70">
        <v>12.233333333333334</v>
      </c>
      <c r="W13" s="70">
        <v>12.866666666666667</v>
      </c>
      <c r="X13" s="70">
        <v>11.933333333333332</v>
      </c>
      <c r="Y13" s="70">
        <v>12.5</v>
      </c>
      <c r="Z13" s="70">
        <v>11.766666666666666</v>
      </c>
      <c r="AA13" s="70">
        <v>11.733333333333334</v>
      </c>
    </row>
    <row r="14" spans="1:52" x14ac:dyDescent="0.25">
      <c r="D14" s="30" t="s">
        <v>4</v>
      </c>
      <c r="E14" s="37">
        <f>(MEDIAN(E3:E8))</f>
        <v>29.016666666666666</v>
      </c>
      <c r="K14" s="30" t="s">
        <v>4</v>
      </c>
      <c r="L14" s="37">
        <f>(MEDIAN(L3:L8))</f>
        <v>9.5500000000000007</v>
      </c>
    </row>
    <row r="16" spans="1:52" x14ac:dyDescent="0.25">
      <c r="A16" s="11" t="s">
        <v>45</v>
      </c>
      <c r="C16" s="12" t="s">
        <v>74</v>
      </c>
      <c r="H16" s="12" t="s">
        <v>57</v>
      </c>
      <c r="O16" s="12" t="s">
        <v>58</v>
      </c>
    </row>
    <row r="17" spans="1:42" ht="15.75" x14ac:dyDescent="0.25">
      <c r="A17" s="1" t="s">
        <v>0</v>
      </c>
      <c r="B17" s="2">
        <v>1</v>
      </c>
      <c r="C17" s="2">
        <v>2</v>
      </c>
      <c r="D17" s="2">
        <v>3</v>
      </c>
      <c r="E17" s="3" t="s">
        <v>1</v>
      </c>
      <c r="H17" s="1" t="s">
        <v>0</v>
      </c>
      <c r="I17" s="2">
        <v>1</v>
      </c>
      <c r="J17" s="2">
        <v>2</v>
      </c>
      <c r="K17" s="2">
        <v>3</v>
      </c>
      <c r="L17" s="3" t="s">
        <v>1</v>
      </c>
      <c r="O17" s="1" t="s">
        <v>0</v>
      </c>
      <c r="P17" s="2">
        <v>1</v>
      </c>
      <c r="Q17" s="2">
        <v>2</v>
      </c>
      <c r="R17" s="2">
        <v>3</v>
      </c>
      <c r="S17" s="3" t="s">
        <v>1</v>
      </c>
      <c r="W17" s="62" t="s">
        <v>30</v>
      </c>
      <c r="X17" s="63" t="s">
        <v>5</v>
      </c>
      <c r="Y17" s="64" t="s">
        <v>86</v>
      </c>
      <c r="Z17" s="64" t="s">
        <v>45</v>
      </c>
      <c r="AA17" s="64" t="s">
        <v>46</v>
      </c>
      <c r="AB17" s="64" t="s">
        <v>47</v>
      </c>
      <c r="AC17" s="64" t="s">
        <v>53</v>
      </c>
      <c r="AD17" s="64" t="s">
        <v>49</v>
      </c>
      <c r="AE17" s="64" t="s">
        <v>54</v>
      </c>
      <c r="AF17" s="64" t="s">
        <v>55</v>
      </c>
      <c r="AG17" s="64" t="s">
        <v>56</v>
      </c>
    </row>
    <row r="18" spans="1:42" ht="15.75" x14ac:dyDescent="0.25">
      <c r="A18" s="40">
        <v>7</v>
      </c>
      <c r="B18" s="5">
        <v>14.2</v>
      </c>
      <c r="C18" s="5">
        <v>14.5</v>
      </c>
      <c r="D18" s="5">
        <v>12</v>
      </c>
      <c r="E18" s="5">
        <f>(AVERAGE(B18:D18))</f>
        <v>13.566666666666668</v>
      </c>
      <c r="H18" s="40">
        <v>7</v>
      </c>
      <c r="I18" s="5">
        <v>14.7</v>
      </c>
      <c r="J18" s="5">
        <v>13.5</v>
      </c>
      <c r="K18" s="5">
        <v>11.3</v>
      </c>
      <c r="L18" s="5">
        <f>(AVERAGE(I18:K18))</f>
        <v>13.166666666666666</v>
      </c>
      <c r="O18" s="40">
        <v>7</v>
      </c>
      <c r="P18" s="5">
        <v>12.5</v>
      </c>
      <c r="Q18" s="5">
        <v>13.8</v>
      </c>
      <c r="R18" s="5">
        <v>12.2</v>
      </c>
      <c r="S18" s="5">
        <f>(AVERAGE(P18:R18))</f>
        <v>12.833333333333334</v>
      </c>
      <c r="W18" s="65" t="s">
        <v>27</v>
      </c>
      <c r="X18" s="52">
        <f t="shared" ref="X18:X20" si="2">$E$12</f>
        <v>28.694444444444443</v>
      </c>
      <c r="Y18" s="52">
        <f t="shared" ref="Y18:Y20" si="3">$L$12</f>
        <v>9.4888888888888889</v>
      </c>
      <c r="Z18" s="52">
        <f>$E$27</f>
        <v>12.094444444444447</v>
      </c>
      <c r="AA18" s="52">
        <f>$E$42</f>
        <v>11.12222222222222</v>
      </c>
      <c r="AB18" s="53">
        <f>$E$57</f>
        <v>11.316666666666668</v>
      </c>
      <c r="AC18" s="53">
        <f>$E$72</f>
        <v>11.27222222222222</v>
      </c>
      <c r="AD18" s="53">
        <f>$E$87</f>
        <v>10.983333333333334</v>
      </c>
      <c r="AE18" s="53">
        <f>$E$102</f>
        <v>11.872222222222222</v>
      </c>
      <c r="AF18" s="53">
        <f>$E$117</f>
        <v>11.827777777777778</v>
      </c>
      <c r="AG18" s="53">
        <f>$E$132</f>
        <v>11.616666666666667</v>
      </c>
      <c r="AH18" s="7"/>
    </row>
    <row r="19" spans="1:42" ht="15.75" x14ac:dyDescent="0.25">
      <c r="A19" s="40">
        <v>8</v>
      </c>
      <c r="B19" s="5">
        <v>12.2</v>
      </c>
      <c r="C19" s="5">
        <v>14.5</v>
      </c>
      <c r="D19" s="5">
        <v>11.7</v>
      </c>
      <c r="E19" s="5">
        <f t="shared" ref="E19:E23" si="4">(AVERAGE(B19:D19))</f>
        <v>12.799999999999999</v>
      </c>
      <c r="H19" s="40">
        <v>8</v>
      </c>
      <c r="I19" s="5">
        <v>11.2</v>
      </c>
      <c r="J19" s="5">
        <v>14</v>
      </c>
      <c r="K19" s="5">
        <v>10.3</v>
      </c>
      <c r="L19" s="5">
        <f t="shared" ref="L19:L23" si="5">(AVERAGE(I19:K19))</f>
        <v>11.833333333333334</v>
      </c>
      <c r="O19" s="40">
        <v>8</v>
      </c>
      <c r="P19" s="5">
        <v>13.2</v>
      </c>
      <c r="Q19" s="5">
        <v>12.5</v>
      </c>
      <c r="R19" s="5">
        <v>11.2</v>
      </c>
      <c r="S19" s="5">
        <f t="shared" ref="S19:S23" si="6">(AVERAGE(P19:R19))</f>
        <v>12.299999999999999</v>
      </c>
      <c r="W19" s="65" t="s">
        <v>99</v>
      </c>
      <c r="X19" s="52">
        <f t="shared" si="2"/>
        <v>28.694444444444443</v>
      </c>
      <c r="Y19" s="52">
        <f t="shared" si="3"/>
        <v>9.4888888888888889</v>
      </c>
      <c r="Z19" s="52">
        <f>$L$27</f>
        <v>11.81111111111111</v>
      </c>
      <c r="AA19" s="52">
        <f>$L$42</f>
        <v>11.261111111111111</v>
      </c>
      <c r="AB19" s="58">
        <f>$L$57</f>
        <v>11.37777777777778</v>
      </c>
      <c r="AC19" s="54">
        <f>$L$72</f>
        <v>11.411111111111111</v>
      </c>
      <c r="AD19" s="54">
        <f>$L$87</f>
        <v>11.961111111111114</v>
      </c>
      <c r="AE19" s="53">
        <f>$L$102</f>
        <v>12.6</v>
      </c>
      <c r="AF19" s="53">
        <f>$L$117</f>
        <v>12.722222222222221</v>
      </c>
      <c r="AG19" s="53">
        <f>$L$132</f>
        <v>11.811111111111112</v>
      </c>
      <c r="AH19" s="7"/>
    </row>
    <row r="20" spans="1:42" ht="15.75" x14ac:dyDescent="0.25">
      <c r="A20" s="6">
        <v>9</v>
      </c>
      <c r="B20" s="5">
        <v>10.5</v>
      </c>
      <c r="C20" s="5">
        <v>13.7</v>
      </c>
      <c r="D20" s="5">
        <v>9</v>
      </c>
      <c r="E20" s="5">
        <f t="shared" si="4"/>
        <v>11.066666666666668</v>
      </c>
      <c r="H20" s="6">
        <v>9</v>
      </c>
      <c r="I20" s="5">
        <v>11.5</v>
      </c>
      <c r="J20" s="5">
        <v>9</v>
      </c>
      <c r="K20" s="5">
        <v>13.8</v>
      </c>
      <c r="L20" s="5">
        <f>(AVERAGE(I20:K20))</f>
        <v>11.433333333333332</v>
      </c>
      <c r="O20" s="6">
        <v>9</v>
      </c>
      <c r="P20" s="5">
        <v>11.8</v>
      </c>
      <c r="Q20" s="5">
        <v>13.5</v>
      </c>
      <c r="R20" s="5">
        <v>10.8</v>
      </c>
      <c r="S20" s="5">
        <f t="shared" si="6"/>
        <v>12.033333333333333</v>
      </c>
      <c r="W20" s="66" t="s">
        <v>60</v>
      </c>
      <c r="X20" s="55">
        <f t="shared" si="2"/>
        <v>28.694444444444443</v>
      </c>
      <c r="Y20" s="55">
        <f t="shared" si="3"/>
        <v>9.4888888888888889</v>
      </c>
      <c r="Z20" s="55">
        <f>$S$27</f>
        <v>11.966666666666669</v>
      </c>
      <c r="AA20" s="56">
        <f>$S$42</f>
        <v>11.105555555555554</v>
      </c>
      <c r="AB20" s="59">
        <f>$S$57</f>
        <v>11.366666666666667</v>
      </c>
      <c r="AC20" s="56">
        <f>$S$72</f>
        <v>11.68888888888889</v>
      </c>
      <c r="AD20" s="59">
        <f>$S$87</f>
        <v>12.255555555555555</v>
      </c>
      <c r="AE20" s="56">
        <f>$S$102</f>
        <v>12.238888888888889</v>
      </c>
      <c r="AF20" s="56">
        <f>$S$117</f>
        <v>11.894444444444446</v>
      </c>
      <c r="AG20" s="56">
        <f>$S$132</f>
        <v>12.172222222222222</v>
      </c>
      <c r="AH20" s="16"/>
    </row>
    <row r="21" spans="1:42" ht="15.75" x14ac:dyDescent="0.25">
      <c r="A21" s="6">
        <v>10</v>
      </c>
      <c r="B21" s="5">
        <v>12</v>
      </c>
      <c r="C21" s="5">
        <v>13</v>
      </c>
      <c r="D21" s="5">
        <v>12.5</v>
      </c>
      <c r="E21" s="5">
        <f t="shared" si="4"/>
        <v>12.5</v>
      </c>
      <c r="H21" s="6">
        <v>10</v>
      </c>
      <c r="I21" s="16">
        <v>9.5</v>
      </c>
      <c r="J21" s="16">
        <v>9</v>
      </c>
      <c r="K21" s="16">
        <v>13</v>
      </c>
      <c r="L21" s="5">
        <f>(AVERAGE(I20:K20))</f>
        <v>11.433333333333332</v>
      </c>
      <c r="O21" s="6">
        <v>10</v>
      </c>
      <c r="P21" s="5">
        <v>10</v>
      </c>
      <c r="Q21" s="5">
        <v>12</v>
      </c>
      <c r="R21" s="5">
        <v>12</v>
      </c>
      <c r="S21" s="5">
        <f t="shared" si="6"/>
        <v>11.333333333333334</v>
      </c>
      <c r="AA21" s="14"/>
      <c r="AB21" s="15"/>
      <c r="AC21" s="14"/>
      <c r="AD21" s="15"/>
      <c r="AE21" s="16"/>
      <c r="AF21" s="16"/>
      <c r="AG21" s="16"/>
      <c r="AH21" s="16"/>
    </row>
    <row r="22" spans="1:42" ht="15.75" x14ac:dyDescent="0.25">
      <c r="A22" s="6">
        <v>11</v>
      </c>
      <c r="B22" s="5">
        <v>11.3</v>
      </c>
      <c r="C22" s="5">
        <v>13.8</v>
      </c>
      <c r="D22" s="5">
        <v>10</v>
      </c>
      <c r="E22" s="5">
        <f t="shared" si="4"/>
        <v>11.700000000000001</v>
      </c>
      <c r="H22" s="6">
        <v>11</v>
      </c>
      <c r="I22" s="5">
        <v>10</v>
      </c>
      <c r="J22" s="5">
        <v>10.5</v>
      </c>
      <c r="K22" s="5">
        <v>13</v>
      </c>
      <c r="L22" s="5">
        <f>(AVERAGE(I22:K22))</f>
        <v>11.166666666666666</v>
      </c>
      <c r="O22" s="6">
        <v>11</v>
      </c>
      <c r="P22" s="5">
        <v>10.7</v>
      </c>
      <c r="Q22" s="5">
        <v>11.2</v>
      </c>
      <c r="R22" s="5">
        <v>12.8</v>
      </c>
      <c r="S22" s="5">
        <f t="shared" si="6"/>
        <v>11.566666666666668</v>
      </c>
      <c r="AA22" s="14"/>
      <c r="AB22" s="17"/>
      <c r="AC22" s="14"/>
      <c r="AD22" s="17"/>
      <c r="AE22" s="16"/>
      <c r="AF22" s="16"/>
      <c r="AG22" s="16"/>
      <c r="AH22" s="16"/>
    </row>
    <row r="23" spans="1:42" ht="15.75" x14ac:dyDescent="0.25">
      <c r="A23" s="6">
        <v>12</v>
      </c>
      <c r="B23" s="5">
        <v>10.3</v>
      </c>
      <c r="C23" s="5">
        <v>10.5</v>
      </c>
      <c r="D23" s="5">
        <v>12</v>
      </c>
      <c r="E23" s="5">
        <f t="shared" si="4"/>
        <v>10.933333333333332</v>
      </c>
      <c r="H23" s="6">
        <v>12</v>
      </c>
      <c r="I23" s="5">
        <v>10</v>
      </c>
      <c r="J23" s="5">
        <v>12</v>
      </c>
      <c r="K23" s="5">
        <v>13.5</v>
      </c>
      <c r="L23" s="5">
        <f t="shared" si="5"/>
        <v>11.833333333333334</v>
      </c>
      <c r="O23" s="6">
        <v>12</v>
      </c>
      <c r="P23" s="5">
        <v>12</v>
      </c>
      <c r="Q23" s="5">
        <v>10.5</v>
      </c>
      <c r="R23" s="5">
        <v>12.7</v>
      </c>
      <c r="S23" s="5">
        <f t="shared" si="6"/>
        <v>11.733333333333334</v>
      </c>
      <c r="AA23" s="14"/>
      <c r="AB23" s="14"/>
      <c r="AC23" s="14"/>
      <c r="AD23" s="16"/>
      <c r="AE23" s="16"/>
      <c r="AF23" s="16"/>
      <c r="AG23" s="16"/>
      <c r="AH23" s="16"/>
    </row>
    <row r="24" spans="1:42" ht="15.75" x14ac:dyDescent="0.25">
      <c r="A24" s="4"/>
      <c r="B24" s="5"/>
      <c r="C24" s="5"/>
      <c r="D24" s="5"/>
      <c r="E24" s="5"/>
      <c r="H24" s="4"/>
      <c r="I24" s="5"/>
      <c r="J24" s="5"/>
      <c r="K24" s="5"/>
      <c r="L24" s="5"/>
      <c r="O24" s="4"/>
      <c r="P24" s="5"/>
      <c r="Q24" s="5"/>
      <c r="R24" s="5"/>
      <c r="S24" s="5"/>
      <c r="AA24" s="14"/>
      <c r="AB24" s="14"/>
      <c r="AC24" s="14"/>
      <c r="AD24" s="16"/>
      <c r="AE24" s="16"/>
      <c r="AF24" s="16"/>
      <c r="AG24" s="18"/>
      <c r="AH24" s="16"/>
    </row>
    <row r="25" spans="1:42" ht="15.75" x14ac:dyDescent="0.25">
      <c r="A25" s="4"/>
      <c r="B25" s="5"/>
      <c r="C25" s="5"/>
      <c r="D25" s="5"/>
      <c r="E25" s="5"/>
      <c r="H25" s="4"/>
      <c r="I25" s="5"/>
      <c r="J25" s="5"/>
      <c r="K25" s="5"/>
      <c r="L25" s="5"/>
      <c r="O25" s="4"/>
      <c r="P25" s="5"/>
      <c r="Q25" s="5"/>
      <c r="R25" s="5"/>
      <c r="S25" s="5"/>
      <c r="V25" s="16" t="s">
        <v>33</v>
      </c>
      <c r="X25" s="70" t="s">
        <v>34</v>
      </c>
      <c r="Y25" s="70" t="s">
        <v>35</v>
      </c>
      <c r="Z25" s="70" t="s">
        <v>36</v>
      </c>
      <c r="AA25" s="70" t="s">
        <v>37</v>
      </c>
      <c r="AB25" s="70" t="s">
        <v>38</v>
      </c>
      <c r="AC25" s="70" t="s">
        <v>39</v>
      </c>
      <c r="AD25" s="16"/>
      <c r="AE25" s="16"/>
      <c r="AF25" s="16" t="s">
        <v>33</v>
      </c>
      <c r="AG25" s="18"/>
      <c r="AH25" s="16"/>
    </row>
    <row r="26" spans="1:42" ht="15.75" x14ac:dyDescent="0.25">
      <c r="A26" s="6"/>
      <c r="B26" s="5"/>
      <c r="C26" s="5"/>
      <c r="D26" s="5"/>
      <c r="E26" s="5"/>
      <c r="F26" s="10"/>
      <c r="G26" s="7"/>
      <c r="H26" s="6"/>
      <c r="I26" s="5"/>
      <c r="J26" s="5"/>
      <c r="K26" s="5"/>
      <c r="L26" s="5"/>
      <c r="O26" s="6"/>
      <c r="P26" s="5"/>
      <c r="Q26" s="5"/>
      <c r="R26" s="5"/>
      <c r="S26" s="5"/>
      <c r="V26" s="18"/>
      <c r="W26" t="s">
        <v>40</v>
      </c>
      <c r="X26" s="42">
        <v>29.633333333333336</v>
      </c>
      <c r="Y26" s="42">
        <v>28.933333333333334</v>
      </c>
      <c r="Z26" s="71">
        <v>27.166666666666668</v>
      </c>
      <c r="AA26" s="71">
        <v>29.099999999999998</v>
      </c>
      <c r="AB26" s="71">
        <v>28</v>
      </c>
      <c r="AC26" s="71">
        <v>29.333333333333332</v>
      </c>
      <c r="AD26" s="14"/>
      <c r="AE26" s="14"/>
      <c r="AG26" t="s">
        <v>40</v>
      </c>
      <c r="AH26" t="s">
        <v>42</v>
      </c>
      <c r="AI26" t="s">
        <v>45</v>
      </c>
      <c r="AJ26" t="s">
        <v>46</v>
      </c>
      <c r="AK26" t="s">
        <v>47</v>
      </c>
      <c r="AL26" t="s">
        <v>48</v>
      </c>
      <c r="AM26" t="s">
        <v>49</v>
      </c>
      <c r="AN26" t="s">
        <v>50</v>
      </c>
      <c r="AO26" t="s">
        <v>51</v>
      </c>
      <c r="AP26" t="s">
        <v>52</v>
      </c>
    </row>
    <row r="27" spans="1:42" x14ac:dyDescent="0.25">
      <c r="D27" s="29" t="s">
        <v>2</v>
      </c>
      <c r="E27" s="25">
        <f>(AVERAGE(E18:E23))</f>
        <v>12.094444444444447</v>
      </c>
      <c r="K27" s="29" t="s">
        <v>2</v>
      </c>
      <c r="L27" s="25">
        <f>(AVERAGE(L18:L23))</f>
        <v>11.81111111111111</v>
      </c>
      <c r="R27" s="29" t="s">
        <v>2</v>
      </c>
      <c r="S27" s="25">
        <f>(AVERAGE(S18:S23))</f>
        <v>11.966666666666669</v>
      </c>
      <c r="V27" s="16"/>
      <c r="W27" t="s">
        <v>42</v>
      </c>
      <c r="X27" s="70">
        <v>9.0333333333333332</v>
      </c>
      <c r="Y27" s="70">
        <v>8.3666666666666671</v>
      </c>
      <c r="Z27" s="70">
        <v>10.466666666666667</v>
      </c>
      <c r="AA27" s="70">
        <v>10.766666666666666</v>
      </c>
      <c r="AB27" s="70">
        <v>8.2333333333333325</v>
      </c>
      <c r="AC27" s="70">
        <v>10.066666666666666</v>
      </c>
      <c r="AF27" s="70" t="s">
        <v>34</v>
      </c>
      <c r="AG27" s="42">
        <v>29.633333333333336</v>
      </c>
      <c r="AH27" s="70">
        <v>9.0333333333333332</v>
      </c>
      <c r="AI27" s="70">
        <v>13.566666666666668</v>
      </c>
      <c r="AJ27" s="70">
        <v>12</v>
      </c>
      <c r="AK27" s="70">
        <v>10.733333333333334</v>
      </c>
      <c r="AL27" s="70">
        <v>10.633333333333333</v>
      </c>
      <c r="AM27" s="70">
        <v>10.4</v>
      </c>
      <c r="AN27" s="70">
        <v>12.266666666666666</v>
      </c>
      <c r="AO27" s="70">
        <v>12.333333333333334</v>
      </c>
      <c r="AP27" s="70">
        <v>11.233333333333334</v>
      </c>
    </row>
    <row r="28" spans="1:42" x14ac:dyDescent="0.25">
      <c r="D28" s="8" t="s">
        <v>3</v>
      </c>
      <c r="E28" s="25">
        <f>(_xlfn.STDEV.S(E18:E23))</f>
        <v>1.0382499520649946</v>
      </c>
      <c r="K28" s="8" t="s">
        <v>3</v>
      </c>
      <c r="L28" s="25">
        <f>(_xlfn.STDEV.S(L18:L23))</f>
        <v>0.71263725123785959</v>
      </c>
      <c r="R28" s="8" t="s">
        <v>3</v>
      </c>
      <c r="S28" s="25">
        <f>(_xlfn.STDEV.S(S18:S23))</f>
        <v>0.54446711970921069</v>
      </c>
      <c r="W28" t="s">
        <v>45</v>
      </c>
      <c r="X28" s="70">
        <v>13.566666666666668</v>
      </c>
      <c r="Y28" s="70">
        <v>12.799999999999999</v>
      </c>
      <c r="Z28" s="70">
        <v>11.066666666666668</v>
      </c>
      <c r="AA28" s="70">
        <v>12.5</v>
      </c>
      <c r="AB28" s="70">
        <v>11.700000000000001</v>
      </c>
      <c r="AC28" s="70">
        <v>10.933333333333332</v>
      </c>
      <c r="AF28" s="70" t="s">
        <v>35</v>
      </c>
      <c r="AG28" s="42">
        <v>28.933333333333334</v>
      </c>
      <c r="AH28" s="70">
        <v>8.3666666666666671</v>
      </c>
      <c r="AI28" s="70">
        <v>12.799999999999999</v>
      </c>
      <c r="AJ28" s="70">
        <v>11.666666666666666</v>
      </c>
      <c r="AK28" s="70">
        <v>11.333333333333334</v>
      </c>
      <c r="AL28" s="70">
        <v>11.5</v>
      </c>
      <c r="AM28" s="70">
        <v>11.333333333333334</v>
      </c>
      <c r="AN28" s="70">
        <v>11.9</v>
      </c>
      <c r="AO28" s="70">
        <v>12.166666666666666</v>
      </c>
      <c r="AP28" s="70">
        <v>12.333333333333334</v>
      </c>
    </row>
    <row r="29" spans="1:42" x14ac:dyDescent="0.25">
      <c r="D29" s="30" t="s">
        <v>4</v>
      </c>
      <c r="E29" s="37">
        <f>(MEDIAN(E18:E23))</f>
        <v>12.100000000000001</v>
      </c>
      <c r="K29" s="30" t="s">
        <v>4</v>
      </c>
      <c r="L29" s="37">
        <f>(MEDIAN(L18:L23))</f>
        <v>11.633333333333333</v>
      </c>
      <c r="R29" s="30" t="s">
        <v>4</v>
      </c>
      <c r="S29" s="37">
        <f>(MEDIAN(S18:S23))</f>
        <v>11.883333333333333</v>
      </c>
      <c r="W29" t="s">
        <v>46</v>
      </c>
      <c r="X29" s="70">
        <v>12</v>
      </c>
      <c r="Y29" s="70">
        <v>11.666666666666666</v>
      </c>
      <c r="Z29" s="70">
        <v>9.9333333333333336</v>
      </c>
      <c r="AA29" s="70">
        <v>10.833333333333334</v>
      </c>
      <c r="AB29" s="70">
        <v>10.666666666666666</v>
      </c>
      <c r="AC29" s="70">
        <v>11.633333333333333</v>
      </c>
      <c r="AF29" s="70" t="s">
        <v>36</v>
      </c>
      <c r="AG29" s="71">
        <v>27.166666666666668</v>
      </c>
      <c r="AH29" s="70">
        <v>10.466666666666667</v>
      </c>
      <c r="AI29" s="70">
        <v>11.066666666666668</v>
      </c>
      <c r="AJ29" s="70">
        <v>9.9333333333333336</v>
      </c>
      <c r="AK29" s="70">
        <v>11.533333333333331</v>
      </c>
      <c r="AL29" s="70">
        <v>10.933333333333332</v>
      </c>
      <c r="AM29" s="70">
        <v>10.833333333333334</v>
      </c>
      <c r="AN29" s="70">
        <v>12</v>
      </c>
      <c r="AO29" s="70">
        <v>11.6</v>
      </c>
      <c r="AP29" s="70">
        <v>13.466666666666667</v>
      </c>
    </row>
    <row r="30" spans="1:42" x14ac:dyDescent="0.25">
      <c r="W30" t="s">
        <v>47</v>
      </c>
      <c r="X30" s="70">
        <v>10.733333333333334</v>
      </c>
      <c r="Y30" s="70">
        <v>11.333333333333334</v>
      </c>
      <c r="Z30" s="70">
        <v>11.533333333333331</v>
      </c>
      <c r="AA30" s="70">
        <v>11.4</v>
      </c>
      <c r="AB30" s="70">
        <v>11.233333333333334</v>
      </c>
      <c r="AC30" s="70">
        <v>11.666666666666666</v>
      </c>
      <c r="AF30" s="70" t="s">
        <v>37</v>
      </c>
      <c r="AG30" s="71">
        <v>29.099999999999998</v>
      </c>
      <c r="AH30" s="70">
        <v>10.766666666666666</v>
      </c>
      <c r="AI30" s="70">
        <v>12.5</v>
      </c>
      <c r="AJ30" s="70">
        <v>10.833333333333334</v>
      </c>
      <c r="AK30" s="70">
        <v>11.4</v>
      </c>
      <c r="AL30" s="70">
        <v>10.566666666666666</v>
      </c>
      <c r="AM30" s="70">
        <v>11.733333333333334</v>
      </c>
      <c r="AN30" s="70">
        <v>11.666666666666666</v>
      </c>
      <c r="AO30" s="70">
        <v>11.5</v>
      </c>
      <c r="AP30" s="70">
        <v>10.6</v>
      </c>
    </row>
    <row r="31" spans="1:42" x14ac:dyDescent="0.25">
      <c r="A31" s="11" t="s">
        <v>46</v>
      </c>
      <c r="C31" s="12" t="s">
        <v>74</v>
      </c>
      <c r="H31" s="12" t="s">
        <v>57</v>
      </c>
      <c r="O31" s="12" t="s">
        <v>58</v>
      </c>
      <c r="W31" t="s">
        <v>48</v>
      </c>
      <c r="X31" s="70">
        <v>10.633333333333333</v>
      </c>
      <c r="Y31" s="70">
        <v>11.5</v>
      </c>
      <c r="Z31" s="70">
        <v>10.933333333333332</v>
      </c>
      <c r="AA31" s="70">
        <v>10.566666666666666</v>
      </c>
      <c r="AB31" s="70">
        <v>11.566666666666668</v>
      </c>
      <c r="AC31" s="70">
        <v>12.433333333333332</v>
      </c>
      <c r="AF31" s="70" t="s">
        <v>38</v>
      </c>
      <c r="AG31" s="71">
        <v>28</v>
      </c>
      <c r="AH31" s="70">
        <v>8.2333333333333325</v>
      </c>
      <c r="AI31" s="70">
        <v>11.700000000000001</v>
      </c>
      <c r="AJ31" s="70">
        <v>10.666666666666666</v>
      </c>
      <c r="AK31" s="70">
        <v>11.233333333333334</v>
      </c>
      <c r="AL31" s="70">
        <v>11.566666666666668</v>
      </c>
      <c r="AM31" s="70">
        <v>11.333333333333334</v>
      </c>
      <c r="AN31" s="70">
        <v>11.866666666666667</v>
      </c>
      <c r="AO31" s="70">
        <v>11.766666666666666</v>
      </c>
      <c r="AP31" s="70">
        <v>11.666666666666666</v>
      </c>
    </row>
    <row r="32" spans="1:42" ht="15.75" x14ac:dyDescent="0.25">
      <c r="A32" s="1" t="s">
        <v>0</v>
      </c>
      <c r="B32" s="2">
        <v>1</v>
      </c>
      <c r="C32" s="2">
        <v>2</v>
      </c>
      <c r="D32" s="2">
        <v>3</v>
      </c>
      <c r="E32" s="3" t="s">
        <v>1</v>
      </c>
      <c r="H32" s="1" t="s">
        <v>0</v>
      </c>
      <c r="I32" s="2">
        <v>1</v>
      </c>
      <c r="J32" s="2">
        <v>2</v>
      </c>
      <c r="K32" s="2">
        <v>3</v>
      </c>
      <c r="L32" s="3" t="s">
        <v>1</v>
      </c>
      <c r="O32" s="1" t="s">
        <v>0</v>
      </c>
      <c r="P32" s="2">
        <v>1</v>
      </c>
      <c r="Q32" s="2">
        <v>2</v>
      </c>
      <c r="R32" s="2">
        <v>3</v>
      </c>
      <c r="S32" s="3" t="s">
        <v>1</v>
      </c>
      <c r="W32" t="s">
        <v>49</v>
      </c>
      <c r="X32" s="70">
        <v>10.4</v>
      </c>
      <c r="Y32" s="70">
        <v>11.333333333333334</v>
      </c>
      <c r="Z32" s="70">
        <v>10.833333333333334</v>
      </c>
      <c r="AA32" s="70">
        <v>11.733333333333334</v>
      </c>
      <c r="AB32" s="70">
        <v>11.333333333333334</v>
      </c>
      <c r="AC32" s="70">
        <v>10.266666666666667</v>
      </c>
      <c r="AF32" s="70" t="s">
        <v>39</v>
      </c>
      <c r="AG32" s="71">
        <v>29.333333333333332</v>
      </c>
      <c r="AH32" s="70">
        <v>10.066666666666666</v>
      </c>
      <c r="AI32" s="70">
        <v>10.933333333333332</v>
      </c>
      <c r="AJ32" s="70">
        <v>11.633333333333333</v>
      </c>
      <c r="AK32" s="70">
        <v>11.666666666666666</v>
      </c>
      <c r="AL32" s="70">
        <v>12.433333333333332</v>
      </c>
      <c r="AM32" s="70">
        <v>10.266666666666667</v>
      </c>
      <c r="AN32" s="70">
        <v>11.533333333333333</v>
      </c>
      <c r="AO32" s="70">
        <v>11.6</v>
      </c>
      <c r="AP32" s="70">
        <v>10.4</v>
      </c>
    </row>
    <row r="33" spans="1:43" ht="15.75" x14ac:dyDescent="0.25">
      <c r="A33" s="40">
        <v>7</v>
      </c>
      <c r="B33" s="5">
        <v>12.2</v>
      </c>
      <c r="C33" s="5">
        <v>13.8</v>
      </c>
      <c r="D33" s="5">
        <v>10</v>
      </c>
      <c r="E33" s="5">
        <f>(AVERAGE(B33:D33))</f>
        <v>12</v>
      </c>
      <c r="H33" s="40">
        <v>7</v>
      </c>
      <c r="I33" s="5">
        <v>11.5</v>
      </c>
      <c r="J33" s="5">
        <v>10.5</v>
      </c>
      <c r="K33" s="5">
        <v>12.2</v>
      </c>
      <c r="L33" s="5">
        <f>(AVERAGE(I33:K33))</f>
        <v>11.4</v>
      </c>
      <c r="O33" s="40">
        <v>7</v>
      </c>
      <c r="P33" s="5">
        <v>12.7</v>
      </c>
      <c r="Q33" s="5">
        <v>10</v>
      </c>
      <c r="R33" s="5">
        <v>10.8</v>
      </c>
      <c r="S33" s="5">
        <f>(AVERAGE(P33:R33))</f>
        <v>11.166666666666666</v>
      </c>
      <c r="W33" t="s">
        <v>50</v>
      </c>
      <c r="X33" s="70">
        <v>12.266666666666666</v>
      </c>
      <c r="Y33" s="70">
        <v>11.9</v>
      </c>
      <c r="Z33" s="70">
        <v>12</v>
      </c>
      <c r="AA33" s="70">
        <v>11.666666666666666</v>
      </c>
      <c r="AB33" s="70">
        <v>11.866666666666667</v>
      </c>
      <c r="AC33" s="70">
        <v>11.533333333333333</v>
      </c>
    </row>
    <row r="34" spans="1:43" ht="15.75" x14ac:dyDescent="0.25">
      <c r="A34" s="40">
        <v>8</v>
      </c>
      <c r="B34" s="5">
        <v>12.5</v>
      </c>
      <c r="C34" s="5">
        <v>11.5</v>
      </c>
      <c r="D34" s="5">
        <v>11</v>
      </c>
      <c r="E34" s="5">
        <f t="shared" ref="E34:E38" si="7">(AVERAGE(B34:D34))</f>
        <v>11.666666666666666</v>
      </c>
      <c r="H34" s="40">
        <v>8</v>
      </c>
      <c r="I34" s="5">
        <v>10.199999999999999</v>
      </c>
      <c r="J34" s="5">
        <v>10.5</v>
      </c>
      <c r="K34" s="5">
        <v>10.7</v>
      </c>
      <c r="L34" s="5">
        <f t="shared" ref="L34:L38" si="8">(AVERAGE(I34:K34))</f>
        <v>10.466666666666667</v>
      </c>
      <c r="O34" s="40">
        <v>8</v>
      </c>
      <c r="P34" s="5">
        <v>13.7</v>
      </c>
      <c r="Q34" s="5">
        <v>11.5</v>
      </c>
      <c r="R34" s="5">
        <v>9.8000000000000007</v>
      </c>
      <c r="S34" s="5">
        <f t="shared" ref="S34:S38" si="9">(AVERAGE(P34:R34))</f>
        <v>11.666666666666666</v>
      </c>
      <c r="W34" t="s">
        <v>51</v>
      </c>
      <c r="X34" s="70">
        <v>12.333333333333334</v>
      </c>
      <c r="Y34" s="70">
        <v>12.166666666666666</v>
      </c>
      <c r="Z34" s="70">
        <v>11.6</v>
      </c>
      <c r="AA34" s="70">
        <v>11.5</v>
      </c>
      <c r="AB34" s="70">
        <v>11.766666666666666</v>
      </c>
      <c r="AC34" s="70">
        <v>11.6</v>
      </c>
    </row>
    <row r="35" spans="1:43" ht="15.75" x14ac:dyDescent="0.25">
      <c r="A35" s="6">
        <v>9</v>
      </c>
      <c r="B35" s="5">
        <v>10</v>
      </c>
      <c r="C35" s="5">
        <v>9.5</v>
      </c>
      <c r="D35" s="5">
        <v>10.3</v>
      </c>
      <c r="E35" s="5">
        <f t="shared" si="7"/>
        <v>9.9333333333333336</v>
      </c>
      <c r="H35" s="6">
        <v>9</v>
      </c>
      <c r="I35" s="5">
        <v>10.199999999999999</v>
      </c>
      <c r="J35" s="5">
        <v>11</v>
      </c>
      <c r="K35" s="5">
        <v>11.5</v>
      </c>
      <c r="L35" s="5">
        <f t="shared" si="8"/>
        <v>10.9</v>
      </c>
      <c r="O35" s="6">
        <v>9</v>
      </c>
      <c r="P35" s="5">
        <v>12.5</v>
      </c>
      <c r="Q35" s="5">
        <v>10.5</v>
      </c>
      <c r="R35" s="5">
        <v>10</v>
      </c>
      <c r="S35" s="5">
        <f t="shared" si="9"/>
        <v>11</v>
      </c>
      <c r="W35" t="s">
        <v>52</v>
      </c>
      <c r="X35" s="70">
        <v>11.233333333333334</v>
      </c>
      <c r="Y35" s="70">
        <v>12.333333333333334</v>
      </c>
      <c r="Z35" s="70">
        <v>13.466666666666667</v>
      </c>
      <c r="AA35" s="70">
        <v>10.6</v>
      </c>
      <c r="AB35" s="70">
        <v>11.666666666666666</v>
      </c>
      <c r="AC35" s="70">
        <v>10.4</v>
      </c>
    </row>
    <row r="36" spans="1:43" ht="15.75" x14ac:dyDescent="0.25">
      <c r="A36" s="6">
        <v>10</v>
      </c>
      <c r="B36" s="5">
        <v>9.5</v>
      </c>
      <c r="C36" s="5">
        <v>12</v>
      </c>
      <c r="D36" s="5">
        <v>11</v>
      </c>
      <c r="E36" s="5">
        <f t="shared" si="7"/>
        <v>10.833333333333334</v>
      </c>
      <c r="H36" s="6">
        <v>10</v>
      </c>
      <c r="I36" s="5">
        <v>10.5</v>
      </c>
      <c r="J36" s="5">
        <v>9.6999999999999993</v>
      </c>
      <c r="K36" s="5">
        <v>11</v>
      </c>
      <c r="L36" s="5">
        <f t="shared" si="8"/>
        <v>10.4</v>
      </c>
      <c r="O36" s="6">
        <v>10</v>
      </c>
      <c r="P36" s="5">
        <v>11.8</v>
      </c>
      <c r="Q36" s="5">
        <v>10.3</v>
      </c>
      <c r="R36" s="5">
        <v>10.5</v>
      </c>
      <c r="S36" s="5">
        <f t="shared" si="9"/>
        <v>10.866666666666667</v>
      </c>
      <c r="W36" t="s">
        <v>52</v>
      </c>
      <c r="X36" s="70">
        <v>11.233333333333334</v>
      </c>
      <c r="Y36" s="70">
        <v>12.333333333333334</v>
      </c>
      <c r="Z36" s="70">
        <v>13.466666666666667</v>
      </c>
      <c r="AA36" s="70">
        <v>10.6</v>
      </c>
      <c r="AB36" s="70">
        <v>11.666666666666666</v>
      </c>
      <c r="AC36" s="70">
        <v>10.4</v>
      </c>
    </row>
    <row r="37" spans="1:43" ht="15.75" x14ac:dyDescent="0.25">
      <c r="A37" s="6">
        <v>11</v>
      </c>
      <c r="B37" s="5">
        <v>10</v>
      </c>
      <c r="C37" s="5">
        <v>11</v>
      </c>
      <c r="D37" s="5">
        <v>11</v>
      </c>
      <c r="E37" s="5">
        <f t="shared" si="7"/>
        <v>10.666666666666666</v>
      </c>
      <c r="H37" s="6">
        <v>11</v>
      </c>
      <c r="I37" s="5">
        <v>11</v>
      </c>
      <c r="J37" s="5">
        <v>12</v>
      </c>
      <c r="K37" s="5">
        <v>13.2</v>
      </c>
      <c r="L37" s="5">
        <f t="shared" si="8"/>
        <v>12.066666666666668</v>
      </c>
      <c r="O37" s="6">
        <v>11</v>
      </c>
      <c r="P37" s="5">
        <v>11.8</v>
      </c>
      <c r="Q37" s="5">
        <v>12</v>
      </c>
      <c r="R37" s="5">
        <v>10.199999999999999</v>
      </c>
      <c r="S37" s="5">
        <f t="shared" si="9"/>
        <v>11.333333333333334</v>
      </c>
    </row>
    <row r="38" spans="1:43" ht="15.75" x14ac:dyDescent="0.25">
      <c r="A38" s="6">
        <v>12</v>
      </c>
      <c r="B38" s="5">
        <v>13.2</v>
      </c>
      <c r="C38" s="5">
        <v>11.5</v>
      </c>
      <c r="D38" s="5">
        <v>10.199999999999999</v>
      </c>
      <c r="E38" s="5">
        <f t="shared" si="7"/>
        <v>11.633333333333333</v>
      </c>
      <c r="H38" s="6">
        <v>12</v>
      </c>
      <c r="I38" s="5">
        <v>12.3</v>
      </c>
      <c r="J38" s="5">
        <v>13.2</v>
      </c>
      <c r="K38" s="5">
        <v>11.5</v>
      </c>
      <c r="L38" s="5">
        <f t="shared" si="8"/>
        <v>12.333333333333334</v>
      </c>
      <c r="O38" s="6">
        <v>12</v>
      </c>
      <c r="P38" s="5">
        <v>9.8000000000000007</v>
      </c>
      <c r="Q38" s="5">
        <v>10</v>
      </c>
      <c r="R38" s="5">
        <v>12</v>
      </c>
      <c r="S38" s="5">
        <f t="shared" si="9"/>
        <v>10.6</v>
      </c>
    </row>
    <row r="39" spans="1:43" ht="15.75" x14ac:dyDescent="0.25">
      <c r="A39" s="4"/>
      <c r="B39" s="5"/>
      <c r="C39" s="5"/>
      <c r="D39" s="5"/>
      <c r="E39" s="5"/>
      <c r="H39" s="4"/>
      <c r="I39" s="5"/>
      <c r="J39" s="5"/>
      <c r="K39" s="5"/>
      <c r="L39" s="5"/>
      <c r="O39" s="4"/>
      <c r="P39" s="5"/>
      <c r="Q39" s="5"/>
      <c r="R39" s="5"/>
      <c r="S39" s="5"/>
      <c r="AF39" t="s">
        <v>83</v>
      </c>
    </row>
    <row r="40" spans="1:43" ht="15.75" x14ac:dyDescent="0.25">
      <c r="A40" s="4"/>
      <c r="B40" s="5"/>
      <c r="C40" s="5"/>
      <c r="D40" s="5"/>
      <c r="E40" s="5"/>
      <c r="H40" s="4"/>
      <c r="I40" s="5"/>
      <c r="J40" s="5"/>
      <c r="K40" s="5"/>
      <c r="L40" s="5"/>
      <c r="O40" s="4"/>
      <c r="P40" s="5"/>
      <c r="Q40" s="5"/>
      <c r="R40" s="5"/>
      <c r="S40" s="5"/>
      <c r="V40" t="s">
        <v>83</v>
      </c>
      <c r="X40" s="70" t="s">
        <v>34</v>
      </c>
      <c r="Y40" s="70" t="s">
        <v>35</v>
      </c>
      <c r="Z40" s="70" t="s">
        <v>36</v>
      </c>
      <c r="AA40" s="70" t="s">
        <v>37</v>
      </c>
      <c r="AB40" s="70" t="s">
        <v>38</v>
      </c>
      <c r="AC40" s="70" t="s">
        <v>39</v>
      </c>
      <c r="AG40" t="s">
        <v>40</v>
      </c>
      <c r="AH40" t="s">
        <v>42</v>
      </c>
      <c r="AI40" t="s">
        <v>45</v>
      </c>
      <c r="AJ40" t="s">
        <v>46</v>
      </c>
      <c r="AK40" t="s">
        <v>47</v>
      </c>
      <c r="AL40" t="s">
        <v>48</v>
      </c>
      <c r="AM40" t="s">
        <v>49</v>
      </c>
      <c r="AN40" t="s">
        <v>50</v>
      </c>
      <c r="AO40" t="s">
        <v>51</v>
      </c>
      <c r="AP40" t="s">
        <v>52</v>
      </c>
    </row>
    <row r="41" spans="1:43" ht="15.75" x14ac:dyDescent="0.25">
      <c r="A41" s="6"/>
      <c r="B41" s="5"/>
      <c r="C41" s="5"/>
      <c r="D41" s="5"/>
      <c r="E41" s="9"/>
      <c r="F41" s="10"/>
      <c r="G41" s="7"/>
      <c r="H41" s="6"/>
      <c r="I41" s="5"/>
      <c r="J41" s="5"/>
      <c r="K41" s="5"/>
      <c r="L41" s="5"/>
      <c r="O41" s="6"/>
      <c r="P41" s="5"/>
      <c r="Q41" s="5"/>
      <c r="R41" s="5"/>
      <c r="S41" s="5"/>
      <c r="W41" t="s">
        <v>40</v>
      </c>
      <c r="X41" s="42">
        <v>29.633333333333336</v>
      </c>
      <c r="Y41" s="42">
        <v>28.933333333333334</v>
      </c>
      <c r="Z41" s="71">
        <v>27.166666666666668</v>
      </c>
      <c r="AA41" s="71">
        <v>29.099999999999998</v>
      </c>
      <c r="AB41" s="71">
        <v>28</v>
      </c>
      <c r="AC41" s="71">
        <v>29.333333333333332</v>
      </c>
      <c r="AF41" s="70" t="s">
        <v>34</v>
      </c>
      <c r="AG41" s="42">
        <v>29.633333333333336</v>
      </c>
      <c r="AH41" s="70">
        <v>9.0333333333333332</v>
      </c>
      <c r="AI41" s="70">
        <v>13.166666666666666</v>
      </c>
      <c r="AJ41" s="70">
        <v>11.4</v>
      </c>
      <c r="AK41" s="70">
        <v>11.066666666666668</v>
      </c>
      <c r="AL41" s="70">
        <v>10.200000000000001</v>
      </c>
      <c r="AM41" s="70">
        <v>11.333333333333334</v>
      </c>
      <c r="AN41" s="70">
        <v>11.666666666666666</v>
      </c>
      <c r="AO41" s="70">
        <v>11.833333333333334</v>
      </c>
      <c r="AP41" s="70">
        <v>11.433333333333332</v>
      </c>
      <c r="AQ41" s="70"/>
    </row>
    <row r="42" spans="1:43" x14ac:dyDescent="0.25">
      <c r="D42" s="29" t="s">
        <v>2</v>
      </c>
      <c r="E42" s="25">
        <f>(AVERAGE(E33:E38))</f>
        <v>11.12222222222222</v>
      </c>
      <c r="K42" s="29" t="s">
        <v>2</v>
      </c>
      <c r="L42" s="25">
        <f>(AVERAGE(L33:L38))</f>
        <v>11.261111111111111</v>
      </c>
      <c r="R42" s="29" t="s">
        <v>2</v>
      </c>
      <c r="S42" s="25">
        <f>(AVERAGE(S33:S38))</f>
        <v>11.105555555555554</v>
      </c>
      <c r="W42" t="s">
        <v>42</v>
      </c>
      <c r="X42" s="70">
        <v>9.0333333333333332</v>
      </c>
      <c r="Y42" s="70">
        <v>8.3666666666666671</v>
      </c>
      <c r="Z42" s="70">
        <v>10.466666666666667</v>
      </c>
      <c r="AA42" s="70">
        <v>10.766666666666666</v>
      </c>
      <c r="AB42" s="70">
        <v>8.2333333333333325</v>
      </c>
      <c r="AC42" s="70">
        <v>10.066666666666666</v>
      </c>
      <c r="AF42" s="70" t="s">
        <v>35</v>
      </c>
      <c r="AG42" s="42">
        <v>28.933333333333334</v>
      </c>
      <c r="AH42" s="70">
        <v>8.3666666666666671</v>
      </c>
      <c r="AI42" s="70">
        <v>11.833333333333334</v>
      </c>
      <c r="AJ42" s="70">
        <v>10.466666666666667</v>
      </c>
      <c r="AK42" s="70">
        <v>12.299999999999999</v>
      </c>
      <c r="AL42" s="70">
        <v>11.666666666666666</v>
      </c>
      <c r="AM42" s="70">
        <v>12.666666666666666</v>
      </c>
      <c r="AN42" s="70">
        <v>13.4</v>
      </c>
      <c r="AO42" s="70">
        <v>13.433333333333332</v>
      </c>
      <c r="AP42" s="70">
        <v>11.333333333333334</v>
      </c>
      <c r="AQ42" s="70"/>
    </row>
    <row r="43" spans="1:43" x14ac:dyDescent="0.25">
      <c r="D43" s="8" t="s">
        <v>3</v>
      </c>
      <c r="E43" s="25">
        <f>(_xlfn.STDEV.S(E33:E38))</f>
        <v>0.77879298823148002</v>
      </c>
      <c r="K43" s="8" t="s">
        <v>3</v>
      </c>
      <c r="L43" s="25">
        <f>(_xlfn.STDEV.S(L33:L38))</f>
        <v>0.81497557336719351</v>
      </c>
      <c r="R43" s="8" t="s">
        <v>3</v>
      </c>
      <c r="S43" s="25">
        <f>(_xlfn.STDEV.S(S33:S38))</f>
        <v>0.37262830253732981</v>
      </c>
      <c r="W43" t="s">
        <v>45</v>
      </c>
      <c r="X43" s="70">
        <v>13.166666666666666</v>
      </c>
      <c r="Y43" s="70">
        <v>11.833333333333334</v>
      </c>
      <c r="Z43" s="70">
        <v>11.433333333333332</v>
      </c>
      <c r="AA43" s="70">
        <v>11.433333333333332</v>
      </c>
      <c r="AB43" s="70">
        <v>11.166666666666666</v>
      </c>
      <c r="AC43" s="70">
        <v>11.833333333333334</v>
      </c>
      <c r="AF43" s="70" t="s">
        <v>36</v>
      </c>
      <c r="AG43" s="71">
        <v>27.166666666666668</v>
      </c>
      <c r="AH43" s="70">
        <v>10.466666666666667</v>
      </c>
      <c r="AI43" s="70">
        <v>11.433333333333332</v>
      </c>
      <c r="AJ43" s="70">
        <v>10.9</v>
      </c>
      <c r="AK43" s="70">
        <v>12.233333333333334</v>
      </c>
      <c r="AL43" s="70">
        <v>10.9</v>
      </c>
      <c r="AM43" s="70">
        <v>12.733333333333334</v>
      </c>
      <c r="AN43" s="70">
        <v>13.166666666666666</v>
      </c>
      <c r="AO43" s="70">
        <v>12.666666666666666</v>
      </c>
      <c r="AP43" s="70">
        <v>11.566666666666668</v>
      </c>
      <c r="AQ43" s="70"/>
    </row>
    <row r="44" spans="1:43" x14ac:dyDescent="0.25">
      <c r="D44" s="30" t="s">
        <v>4</v>
      </c>
      <c r="E44" s="37">
        <f>(MEDIAN(E33:E38))</f>
        <v>11.233333333333334</v>
      </c>
      <c r="K44" s="30" t="s">
        <v>4</v>
      </c>
      <c r="L44" s="37">
        <f>(MEDIAN(L33:L38))</f>
        <v>11.15</v>
      </c>
      <c r="R44" s="30" t="s">
        <v>4</v>
      </c>
      <c r="S44" s="37">
        <f>(MEDIAN(S33:S38))</f>
        <v>11.083333333333332</v>
      </c>
      <c r="W44" t="s">
        <v>46</v>
      </c>
      <c r="X44" s="70">
        <v>11.4</v>
      </c>
      <c r="Y44" s="70">
        <v>10.466666666666667</v>
      </c>
      <c r="Z44" s="70">
        <v>10.9</v>
      </c>
      <c r="AA44" s="70">
        <v>10.4</v>
      </c>
      <c r="AB44" s="70">
        <v>12.066666666666668</v>
      </c>
      <c r="AC44" s="70">
        <v>12.333333333333334</v>
      </c>
      <c r="AF44" s="70" t="s">
        <v>37</v>
      </c>
      <c r="AG44" s="71">
        <v>29.099999999999998</v>
      </c>
      <c r="AH44" s="70">
        <v>10.766666666666666</v>
      </c>
      <c r="AI44" s="70">
        <v>11.433333333333332</v>
      </c>
      <c r="AJ44" s="70">
        <v>10.4</v>
      </c>
      <c r="AK44" s="70">
        <v>10.566666666666666</v>
      </c>
      <c r="AL44" s="70">
        <v>11.333333333333334</v>
      </c>
      <c r="AM44" s="70">
        <v>12.1</v>
      </c>
      <c r="AN44" s="70">
        <v>13.733333333333334</v>
      </c>
      <c r="AO44" s="70">
        <v>13.166666666666666</v>
      </c>
      <c r="AP44" s="70">
        <v>12.866666666666667</v>
      </c>
      <c r="AQ44" s="70"/>
    </row>
    <row r="45" spans="1:43" x14ac:dyDescent="0.25">
      <c r="W45" t="s">
        <v>47</v>
      </c>
      <c r="X45" s="70">
        <v>11.066666666666668</v>
      </c>
      <c r="Y45" s="70">
        <v>12.299999999999999</v>
      </c>
      <c r="Z45" s="70">
        <v>12.233333333333334</v>
      </c>
      <c r="AA45" s="70">
        <v>10.566666666666666</v>
      </c>
      <c r="AB45" s="70">
        <v>10.833333333333334</v>
      </c>
      <c r="AC45" s="70">
        <v>11.266666666666666</v>
      </c>
      <c r="AF45" s="70" t="s">
        <v>38</v>
      </c>
      <c r="AG45" s="71">
        <v>28</v>
      </c>
      <c r="AH45" s="70">
        <v>8.2333333333333325</v>
      </c>
      <c r="AI45" s="70">
        <v>11.166666666666666</v>
      </c>
      <c r="AJ45" s="70">
        <v>12.066666666666668</v>
      </c>
      <c r="AK45" s="70">
        <v>10.833333333333334</v>
      </c>
      <c r="AL45" s="70">
        <v>12.4</v>
      </c>
      <c r="AM45" s="70">
        <v>11.200000000000001</v>
      </c>
      <c r="AN45" s="70">
        <v>12.266666666666666</v>
      </c>
      <c r="AO45" s="70">
        <v>12.566666666666668</v>
      </c>
      <c r="AP45" s="70">
        <v>11.833333333333334</v>
      </c>
      <c r="AQ45" s="70"/>
    </row>
    <row r="46" spans="1:43" x14ac:dyDescent="0.25">
      <c r="A46" s="11" t="s">
        <v>47</v>
      </c>
      <c r="C46" s="12" t="s">
        <v>74</v>
      </c>
      <c r="H46" s="12" t="s">
        <v>57</v>
      </c>
      <c r="O46" s="12" t="s">
        <v>58</v>
      </c>
      <c r="W46" t="s">
        <v>48</v>
      </c>
      <c r="X46" s="70">
        <v>10.200000000000001</v>
      </c>
      <c r="Y46" s="70">
        <v>11.666666666666666</v>
      </c>
      <c r="Z46" s="70">
        <v>10.9</v>
      </c>
      <c r="AA46" s="70">
        <v>11.333333333333334</v>
      </c>
      <c r="AB46" s="70">
        <v>12.4</v>
      </c>
      <c r="AC46" s="70">
        <v>11.966666666666667</v>
      </c>
      <c r="AF46" s="70" t="s">
        <v>39</v>
      </c>
      <c r="AG46" s="71">
        <v>29.333333333333332</v>
      </c>
      <c r="AH46" s="70">
        <v>10.066666666666666</v>
      </c>
      <c r="AI46" s="70">
        <v>11.833333333333334</v>
      </c>
      <c r="AJ46" s="70">
        <v>12.333333333333334</v>
      </c>
      <c r="AK46" s="70">
        <v>11.266666666666666</v>
      </c>
      <c r="AL46" s="70">
        <v>11.966666666666667</v>
      </c>
      <c r="AM46" s="70">
        <v>11.733333333333334</v>
      </c>
      <c r="AN46" s="70">
        <v>11.366666666666667</v>
      </c>
      <c r="AO46" s="70">
        <v>12.666666666666666</v>
      </c>
      <c r="AP46" s="70">
        <v>11.833333333333334</v>
      </c>
      <c r="AQ46" s="70"/>
    </row>
    <row r="47" spans="1:43" ht="15.75" x14ac:dyDescent="0.25">
      <c r="A47" s="1" t="s">
        <v>0</v>
      </c>
      <c r="B47" s="2">
        <v>1</v>
      </c>
      <c r="C47" s="2">
        <v>2</v>
      </c>
      <c r="D47" s="2">
        <v>3</v>
      </c>
      <c r="E47" s="3" t="s">
        <v>1</v>
      </c>
      <c r="H47" s="1" t="s">
        <v>0</v>
      </c>
      <c r="I47" s="2">
        <v>1</v>
      </c>
      <c r="J47" s="2">
        <v>2</v>
      </c>
      <c r="K47" s="2">
        <v>3</v>
      </c>
      <c r="L47" s="3" t="s">
        <v>1</v>
      </c>
      <c r="O47" s="1" t="s">
        <v>0</v>
      </c>
      <c r="P47" s="2">
        <v>1</v>
      </c>
      <c r="Q47" s="2">
        <v>2</v>
      </c>
      <c r="R47" s="2">
        <v>3</v>
      </c>
      <c r="S47" s="3" t="s">
        <v>1</v>
      </c>
      <c r="W47" t="s">
        <v>49</v>
      </c>
      <c r="X47" s="70">
        <v>11.333333333333334</v>
      </c>
      <c r="Y47" s="70">
        <v>12.666666666666666</v>
      </c>
      <c r="Z47" s="70">
        <v>12.733333333333334</v>
      </c>
      <c r="AA47" s="70">
        <v>12.1</v>
      </c>
      <c r="AB47" s="70">
        <v>11.200000000000001</v>
      </c>
      <c r="AC47" s="70">
        <v>11.733333333333334</v>
      </c>
    </row>
    <row r="48" spans="1:43" ht="15.75" x14ac:dyDescent="0.25">
      <c r="A48" s="40">
        <v>7</v>
      </c>
      <c r="B48" s="5">
        <v>12.7</v>
      </c>
      <c r="C48" s="5">
        <v>9.5</v>
      </c>
      <c r="D48" s="5">
        <v>10</v>
      </c>
      <c r="E48" s="5">
        <f>(AVERAGE(B48:D48))</f>
        <v>10.733333333333334</v>
      </c>
      <c r="H48" s="40">
        <v>7</v>
      </c>
      <c r="I48" s="5">
        <v>11</v>
      </c>
      <c r="J48" s="5">
        <v>10</v>
      </c>
      <c r="K48" s="5">
        <v>12.2</v>
      </c>
      <c r="L48" s="5">
        <f>(AVERAGE(I48:K48))</f>
        <v>11.066666666666668</v>
      </c>
      <c r="O48" s="40">
        <v>7</v>
      </c>
      <c r="P48" s="5">
        <v>10.5</v>
      </c>
      <c r="Q48" s="5">
        <v>12.2</v>
      </c>
      <c r="R48" s="5">
        <v>11.7</v>
      </c>
      <c r="S48" s="5">
        <f>(AVERAGE(P48:R48))</f>
        <v>11.466666666666667</v>
      </c>
      <c r="W48" t="s">
        <v>50</v>
      </c>
      <c r="X48" s="70">
        <v>11.666666666666666</v>
      </c>
      <c r="Y48" s="70">
        <v>13.4</v>
      </c>
      <c r="Z48" s="70">
        <v>13.166666666666666</v>
      </c>
      <c r="AA48" s="70">
        <v>13.733333333333334</v>
      </c>
      <c r="AB48" s="70">
        <v>12.266666666666666</v>
      </c>
      <c r="AC48" s="70">
        <v>11.366666666666667</v>
      </c>
    </row>
    <row r="49" spans="1:29" ht="15.75" x14ac:dyDescent="0.25">
      <c r="A49" s="40">
        <v>8</v>
      </c>
      <c r="B49" s="5">
        <v>11</v>
      </c>
      <c r="C49" s="5">
        <v>10.5</v>
      </c>
      <c r="D49" s="5">
        <v>12.5</v>
      </c>
      <c r="E49" s="5">
        <f t="shared" ref="E49:E53" si="10">(AVERAGE(B49:D49))</f>
        <v>11.333333333333334</v>
      </c>
      <c r="H49" s="40">
        <v>8</v>
      </c>
      <c r="I49" s="5">
        <v>13.2</v>
      </c>
      <c r="J49" s="5">
        <v>13.5</v>
      </c>
      <c r="K49" s="5">
        <v>10.199999999999999</v>
      </c>
      <c r="L49" s="5">
        <f t="shared" ref="L49:L53" si="11">(AVERAGE(I49:K49))</f>
        <v>12.299999999999999</v>
      </c>
      <c r="O49" s="40">
        <v>8</v>
      </c>
      <c r="P49" s="5">
        <v>9</v>
      </c>
      <c r="Q49" s="5">
        <v>13.2</v>
      </c>
      <c r="R49" s="5">
        <v>10.199999999999999</v>
      </c>
      <c r="S49" s="5">
        <f t="shared" ref="S49:S53" si="12">(AVERAGE(P49:R49))</f>
        <v>10.799999999999999</v>
      </c>
      <c r="W49" t="s">
        <v>51</v>
      </c>
      <c r="X49" s="70">
        <v>11.833333333333334</v>
      </c>
      <c r="Y49" s="70">
        <v>13.433333333333332</v>
      </c>
      <c r="Z49" s="70">
        <v>12.666666666666666</v>
      </c>
      <c r="AA49" s="70">
        <v>13.166666666666666</v>
      </c>
      <c r="AB49" s="70">
        <v>12.566666666666668</v>
      </c>
      <c r="AC49" s="70">
        <v>12.666666666666666</v>
      </c>
    </row>
    <row r="50" spans="1:29" ht="15.75" x14ac:dyDescent="0.25">
      <c r="A50" s="6">
        <v>9</v>
      </c>
      <c r="B50" s="5">
        <v>11.7</v>
      </c>
      <c r="C50" s="5">
        <v>11.2</v>
      </c>
      <c r="D50" s="5">
        <v>11.7</v>
      </c>
      <c r="E50" s="5">
        <f t="shared" si="10"/>
        <v>11.533333333333331</v>
      </c>
      <c r="H50" s="6">
        <v>9</v>
      </c>
      <c r="I50" s="5">
        <v>10.7</v>
      </c>
      <c r="J50" s="5">
        <v>12.5</v>
      </c>
      <c r="K50" s="5">
        <v>13.5</v>
      </c>
      <c r="L50" s="5">
        <f t="shared" si="11"/>
        <v>12.233333333333334</v>
      </c>
      <c r="O50" s="6">
        <v>9</v>
      </c>
      <c r="P50" s="5">
        <v>11</v>
      </c>
      <c r="Q50" s="5">
        <v>11.5</v>
      </c>
      <c r="R50" s="5">
        <v>12</v>
      </c>
      <c r="S50" s="5">
        <f t="shared" si="12"/>
        <v>11.5</v>
      </c>
      <c r="W50" t="s">
        <v>52</v>
      </c>
      <c r="X50" s="70">
        <v>11.433333333333332</v>
      </c>
      <c r="Y50" s="70">
        <v>11.333333333333334</v>
      </c>
      <c r="Z50" s="70">
        <v>11.566666666666668</v>
      </c>
      <c r="AA50" s="70">
        <v>12.866666666666667</v>
      </c>
      <c r="AB50" s="70">
        <v>11.833333333333334</v>
      </c>
      <c r="AC50" s="70">
        <v>11.833333333333334</v>
      </c>
    </row>
    <row r="51" spans="1:29" ht="15.75" x14ac:dyDescent="0.25">
      <c r="A51" s="6">
        <v>10</v>
      </c>
      <c r="B51" s="5">
        <v>10.199999999999999</v>
      </c>
      <c r="C51" s="5">
        <v>10.5</v>
      </c>
      <c r="D51" s="5">
        <v>13.5</v>
      </c>
      <c r="E51" s="5">
        <f t="shared" si="10"/>
        <v>11.4</v>
      </c>
      <c r="H51" s="6">
        <v>10</v>
      </c>
      <c r="I51" s="5">
        <v>9.6999999999999993</v>
      </c>
      <c r="J51" s="5">
        <v>10.7</v>
      </c>
      <c r="K51" s="5">
        <v>11.3</v>
      </c>
      <c r="L51" s="5">
        <f t="shared" si="11"/>
        <v>10.566666666666666</v>
      </c>
      <c r="O51" s="6">
        <v>10</v>
      </c>
      <c r="P51" s="5">
        <v>11.3</v>
      </c>
      <c r="Q51" s="5">
        <v>12.2</v>
      </c>
      <c r="R51" s="5">
        <v>11</v>
      </c>
      <c r="S51" s="5">
        <f t="shared" si="12"/>
        <v>11.5</v>
      </c>
      <c r="X51" s="70"/>
      <c r="Y51" s="70"/>
      <c r="Z51" s="70"/>
      <c r="AA51" s="70"/>
      <c r="AB51" s="70"/>
      <c r="AC51" s="70"/>
    </row>
    <row r="52" spans="1:29" ht="15.75" x14ac:dyDescent="0.25">
      <c r="A52" s="6">
        <v>11</v>
      </c>
      <c r="B52" s="5">
        <v>11</v>
      </c>
      <c r="C52" s="5">
        <v>13.2</v>
      </c>
      <c r="D52" s="5">
        <v>9.5</v>
      </c>
      <c r="E52" s="5">
        <f t="shared" si="10"/>
        <v>11.233333333333334</v>
      </c>
      <c r="H52" s="6">
        <v>11</v>
      </c>
      <c r="I52" s="5">
        <v>11</v>
      </c>
      <c r="J52" s="5">
        <v>10.199999999999999</v>
      </c>
      <c r="K52" s="5">
        <v>11.3</v>
      </c>
      <c r="L52" s="5">
        <f t="shared" si="11"/>
        <v>10.833333333333334</v>
      </c>
      <c r="O52" s="6">
        <v>11</v>
      </c>
      <c r="P52" s="5">
        <v>10.8</v>
      </c>
      <c r="Q52" s="5">
        <v>10</v>
      </c>
      <c r="R52" s="5">
        <v>13</v>
      </c>
      <c r="S52" s="5">
        <f t="shared" si="12"/>
        <v>11.266666666666666</v>
      </c>
      <c r="X52" s="70"/>
      <c r="Y52" s="70"/>
      <c r="Z52" s="70"/>
      <c r="AA52" s="70"/>
      <c r="AB52" s="70"/>
      <c r="AC52" s="70"/>
    </row>
    <row r="53" spans="1:29" ht="15.75" x14ac:dyDescent="0.25">
      <c r="A53" s="6">
        <v>12</v>
      </c>
      <c r="B53" s="5">
        <v>12</v>
      </c>
      <c r="C53" s="5">
        <v>10.8</v>
      </c>
      <c r="D53" s="5">
        <v>12.2</v>
      </c>
      <c r="E53" s="5">
        <f t="shared" si="10"/>
        <v>11.666666666666666</v>
      </c>
      <c r="H53" s="6">
        <v>12</v>
      </c>
      <c r="I53" s="5">
        <v>12.5</v>
      </c>
      <c r="J53" s="5">
        <v>10.5</v>
      </c>
      <c r="K53" s="5">
        <v>10.8</v>
      </c>
      <c r="L53" s="5">
        <f t="shared" si="11"/>
        <v>11.266666666666666</v>
      </c>
      <c r="O53" s="6">
        <v>12</v>
      </c>
      <c r="P53" s="5">
        <v>13</v>
      </c>
      <c r="Q53" s="5">
        <v>12</v>
      </c>
      <c r="R53" s="5">
        <v>10</v>
      </c>
      <c r="S53" s="5">
        <f t="shared" si="12"/>
        <v>11.666666666666666</v>
      </c>
    </row>
    <row r="54" spans="1:29" ht="15.75" x14ac:dyDescent="0.25">
      <c r="A54" s="4"/>
      <c r="B54" s="5"/>
      <c r="C54" s="5"/>
      <c r="D54" s="5"/>
      <c r="E54" s="5"/>
      <c r="H54" s="4"/>
      <c r="I54" s="5"/>
      <c r="J54" s="5"/>
      <c r="K54" s="5"/>
      <c r="L54" s="5"/>
      <c r="O54" s="4"/>
      <c r="P54" s="5"/>
      <c r="Q54" s="5"/>
      <c r="R54" s="5"/>
      <c r="S54" s="5"/>
    </row>
    <row r="55" spans="1:29" ht="15.75" x14ac:dyDescent="0.25">
      <c r="A55" s="4"/>
      <c r="B55" s="5"/>
      <c r="C55" s="5"/>
      <c r="D55" s="5"/>
      <c r="E55" s="5"/>
      <c r="H55" s="4"/>
      <c r="I55" s="5"/>
      <c r="J55" s="5"/>
      <c r="K55" s="5"/>
      <c r="L55" s="5"/>
      <c r="O55" s="4"/>
      <c r="P55" s="5"/>
      <c r="Q55" s="5"/>
      <c r="R55" s="5"/>
      <c r="S55" s="5"/>
    </row>
    <row r="56" spans="1:29" ht="15.75" x14ac:dyDescent="0.25">
      <c r="A56" s="6"/>
      <c r="B56" s="5"/>
      <c r="C56" s="5"/>
      <c r="D56" s="5"/>
      <c r="E56" s="5"/>
      <c r="F56" s="10"/>
      <c r="G56" s="7"/>
      <c r="H56" s="6"/>
      <c r="I56" s="5"/>
      <c r="J56" s="5"/>
      <c r="K56" s="5"/>
      <c r="L56" s="5"/>
      <c r="O56" s="6"/>
      <c r="P56" s="5"/>
      <c r="Q56" s="5"/>
      <c r="R56" s="5"/>
      <c r="S56" s="5"/>
    </row>
    <row r="57" spans="1:29" x14ac:dyDescent="0.25">
      <c r="D57" s="29" t="s">
        <v>2</v>
      </c>
      <c r="E57" s="25">
        <f>(AVERAGE(E48:E53))</f>
        <v>11.316666666666668</v>
      </c>
      <c r="K57" s="29" t="s">
        <v>2</v>
      </c>
      <c r="L57" s="25">
        <f>(AVERAGE(L48:L53))</f>
        <v>11.37777777777778</v>
      </c>
      <c r="R57" s="29" t="s">
        <v>2</v>
      </c>
      <c r="S57" s="25">
        <f>(AVERAGE(S48:S53))</f>
        <v>11.366666666666667</v>
      </c>
    </row>
    <row r="58" spans="1:29" x14ac:dyDescent="0.25">
      <c r="D58" s="8" t="s">
        <v>3</v>
      </c>
      <c r="E58" s="25">
        <f>(_xlfn.STDEV.S(E48:E53))</f>
        <v>0.32369395696827163</v>
      </c>
      <c r="K58" s="8" t="s">
        <v>3</v>
      </c>
      <c r="L58" s="25">
        <f>(_xlfn.STDEV.S(L48:L53))</f>
        <v>0.72745115656323267</v>
      </c>
      <c r="R58" s="8" t="s">
        <v>3</v>
      </c>
      <c r="S58" s="25">
        <f>(_xlfn.STDEV.S(S48:S53))</f>
        <v>0.30550504633038972</v>
      </c>
    </row>
    <row r="59" spans="1:29" x14ac:dyDescent="0.25">
      <c r="D59" s="30" t="s">
        <v>4</v>
      </c>
      <c r="E59" s="37">
        <f>(MEDIAN(E48:E53))</f>
        <v>11.366666666666667</v>
      </c>
      <c r="K59" s="30" t="s">
        <v>4</v>
      </c>
      <c r="L59" s="37">
        <f>(MEDIAN(L48:L53))</f>
        <v>11.166666666666668</v>
      </c>
      <c r="R59" s="30" t="s">
        <v>4</v>
      </c>
      <c r="S59" s="37">
        <f>(MEDIAN(S48:S53))</f>
        <v>11.483333333333334</v>
      </c>
    </row>
    <row r="61" spans="1:29" x14ac:dyDescent="0.25">
      <c r="A61" s="11" t="s">
        <v>53</v>
      </c>
      <c r="C61" s="12" t="s">
        <v>74</v>
      </c>
      <c r="H61" s="12" t="s">
        <v>57</v>
      </c>
      <c r="O61" s="12" t="s">
        <v>58</v>
      </c>
    </row>
    <row r="62" spans="1:29" ht="15.75" x14ac:dyDescent="0.25">
      <c r="A62" s="1" t="s">
        <v>0</v>
      </c>
      <c r="B62" s="2">
        <v>1</v>
      </c>
      <c r="C62" s="2">
        <v>2</v>
      </c>
      <c r="D62" s="2">
        <v>3</v>
      </c>
      <c r="E62" s="3" t="s">
        <v>1</v>
      </c>
      <c r="H62" s="1" t="s">
        <v>0</v>
      </c>
      <c r="I62" s="2">
        <v>1</v>
      </c>
      <c r="J62" s="2">
        <v>2</v>
      </c>
      <c r="K62" s="2">
        <v>3</v>
      </c>
      <c r="L62" s="3" t="s">
        <v>1</v>
      </c>
      <c r="O62" s="1" t="s">
        <v>0</v>
      </c>
      <c r="P62" s="2">
        <v>1</v>
      </c>
      <c r="Q62" s="2">
        <v>2</v>
      </c>
      <c r="R62" s="2">
        <v>3</v>
      </c>
      <c r="S62" s="3" t="s">
        <v>1</v>
      </c>
    </row>
    <row r="63" spans="1:29" ht="15.75" x14ac:dyDescent="0.25">
      <c r="A63" s="40">
        <v>7</v>
      </c>
      <c r="B63" s="5">
        <v>12</v>
      </c>
      <c r="C63" s="5">
        <v>10.199999999999999</v>
      </c>
      <c r="D63" s="5">
        <v>9.6999999999999993</v>
      </c>
      <c r="E63" s="5">
        <f>(AVERAGE(B63:D63))</f>
        <v>10.633333333333333</v>
      </c>
      <c r="H63" s="40">
        <v>7</v>
      </c>
      <c r="I63" s="5">
        <v>10.3</v>
      </c>
      <c r="J63" s="5">
        <v>11.3</v>
      </c>
      <c r="K63" s="5">
        <v>9</v>
      </c>
      <c r="L63" s="5">
        <f>(AVERAGE(I63:K63))</f>
        <v>10.200000000000001</v>
      </c>
      <c r="O63" s="40">
        <v>7</v>
      </c>
      <c r="P63" s="5">
        <v>14</v>
      </c>
      <c r="Q63" s="5">
        <v>9</v>
      </c>
      <c r="R63" s="5">
        <v>9</v>
      </c>
      <c r="S63" s="5">
        <f>(AVERAGE(P63:R63))</f>
        <v>10.666666666666666</v>
      </c>
    </row>
    <row r="64" spans="1:29" ht="15.75" x14ac:dyDescent="0.25">
      <c r="A64" s="40">
        <v>8</v>
      </c>
      <c r="B64" s="5">
        <v>12.2</v>
      </c>
      <c r="C64" s="5">
        <v>11.3</v>
      </c>
      <c r="D64" s="5">
        <v>11</v>
      </c>
      <c r="E64" s="5">
        <f t="shared" ref="E64:E68" si="13">(AVERAGE(B64:D64))</f>
        <v>11.5</v>
      </c>
      <c r="H64" s="40">
        <v>8</v>
      </c>
      <c r="I64" s="5">
        <v>10.199999999999999</v>
      </c>
      <c r="J64" s="5">
        <v>11.8</v>
      </c>
      <c r="K64" s="5">
        <v>13</v>
      </c>
      <c r="L64" s="5">
        <f t="shared" ref="L64:L68" si="14">(AVERAGE(I64:K64))</f>
        <v>11.666666666666666</v>
      </c>
      <c r="O64" s="40">
        <v>8</v>
      </c>
      <c r="P64" s="5">
        <v>13</v>
      </c>
      <c r="Q64" s="5">
        <v>12</v>
      </c>
      <c r="R64" s="5">
        <v>11.5</v>
      </c>
      <c r="S64" s="5">
        <f t="shared" ref="S64:S68" si="15">(AVERAGE(P64:R64))</f>
        <v>12.166666666666666</v>
      </c>
    </row>
    <row r="65" spans="1:19" ht="15.75" x14ac:dyDescent="0.25">
      <c r="A65" s="6">
        <v>9</v>
      </c>
      <c r="B65" s="5">
        <v>9</v>
      </c>
      <c r="C65" s="5">
        <v>12.8</v>
      </c>
      <c r="D65" s="5">
        <v>11</v>
      </c>
      <c r="E65" s="5">
        <f t="shared" si="13"/>
        <v>10.933333333333332</v>
      </c>
      <c r="H65" s="6">
        <v>9</v>
      </c>
      <c r="I65" s="5">
        <v>12.7</v>
      </c>
      <c r="J65" s="5">
        <v>10</v>
      </c>
      <c r="K65" s="5">
        <v>10</v>
      </c>
      <c r="L65" s="5">
        <f t="shared" si="14"/>
        <v>10.9</v>
      </c>
      <c r="O65" s="6">
        <v>9</v>
      </c>
      <c r="P65" s="5">
        <v>9</v>
      </c>
      <c r="Q65" s="5">
        <v>12</v>
      </c>
      <c r="R65" s="5">
        <v>13.3</v>
      </c>
      <c r="S65" s="5">
        <f t="shared" si="15"/>
        <v>11.433333333333332</v>
      </c>
    </row>
    <row r="66" spans="1:19" ht="15.75" x14ac:dyDescent="0.25">
      <c r="A66" s="6">
        <v>10</v>
      </c>
      <c r="B66" s="5">
        <v>10</v>
      </c>
      <c r="C66" s="5">
        <v>9.6999999999999993</v>
      </c>
      <c r="D66" s="5">
        <v>12</v>
      </c>
      <c r="E66" s="5">
        <f t="shared" si="13"/>
        <v>10.566666666666666</v>
      </c>
      <c r="H66" s="6">
        <v>10</v>
      </c>
      <c r="I66" s="5">
        <v>11.5</v>
      </c>
      <c r="J66" s="5">
        <v>11.5</v>
      </c>
      <c r="K66" s="5">
        <v>11</v>
      </c>
      <c r="L66" s="5">
        <f t="shared" si="14"/>
        <v>11.333333333333334</v>
      </c>
      <c r="O66" s="6">
        <v>10</v>
      </c>
      <c r="P66" s="5">
        <v>10</v>
      </c>
      <c r="Q66" s="5">
        <v>12</v>
      </c>
      <c r="R66" s="5">
        <v>14</v>
      </c>
      <c r="S66" s="5">
        <f t="shared" si="15"/>
        <v>12</v>
      </c>
    </row>
    <row r="67" spans="1:19" ht="15.75" x14ac:dyDescent="0.25">
      <c r="A67" s="6">
        <v>11</v>
      </c>
      <c r="B67" s="5">
        <v>9.6999999999999993</v>
      </c>
      <c r="C67" s="5">
        <v>12</v>
      </c>
      <c r="D67" s="5">
        <v>13</v>
      </c>
      <c r="E67" s="5">
        <f t="shared" si="13"/>
        <v>11.566666666666668</v>
      </c>
      <c r="H67" s="6">
        <v>11</v>
      </c>
      <c r="I67" s="5">
        <v>13</v>
      </c>
      <c r="J67" s="5">
        <v>13</v>
      </c>
      <c r="K67" s="5">
        <v>11.2</v>
      </c>
      <c r="L67" s="5">
        <f t="shared" si="14"/>
        <v>12.4</v>
      </c>
      <c r="O67" s="6">
        <v>11</v>
      </c>
      <c r="P67" s="5">
        <v>13.3</v>
      </c>
      <c r="Q67" s="5">
        <v>11</v>
      </c>
      <c r="R67" s="5">
        <v>10.8</v>
      </c>
      <c r="S67" s="5">
        <f t="shared" si="15"/>
        <v>11.700000000000001</v>
      </c>
    </row>
    <row r="68" spans="1:19" ht="15.75" x14ac:dyDescent="0.25">
      <c r="A68" s="6">
        <v>12</v>
      </c>
      <c r="B68" s="5">
        <v>13.5</v>
      </c>
      <c r="C68" s="5">
        <v>13.8</v>
      </c>
      <c r="D68" s="5">
        <v>10</v>
      </c>
      <c r="E68" s="5">
        <f t="shared" si="13"/>
        <v>12.433333333333332</v>
      </c>
      <c r="H68" s="6">
        <v>12</v>
      </c>
      <c r="I68" s="5">
        <v>10.7</v>
      </c>
      <c r="J68" s="5">
        <v>13.7</v>
      </c>
      <c r="K68" s="5">
        <v>11.5</v>
      </c>
      <c r="L68" s="5">
        <f t="shared" si="14"/>
        <v>11.966666666666667</v>
      </c>
      <c r="O68" s="6">
        <v>12</v>
      </c>
      <c r="P68" s="5">
        <v>12</v>
      </c>
      <c r="Q68" s="5">
        <v>13</v>
      </c>
      <c r="R68" s="5">
        <v>11.5</v>
      </c>
      <c r="S68" s="5">
        <f t="shared" si="15"/>
        <v>12.166666666666666</v>
      </c>
    </row>
    <row r="69" spans="1:19" ht="15.75" x14ac:dyDescent="0.25">
      <c r="A69" s="4"/>
      <c r="B69" s="5"/>
      <c r="C69" s="5"/>
      <c r="D69" s="5"/>
      <c r="E69" s="5"/>
      <c r="H69" s="4"/>
      <c r="I69" s="5"/>
      <c r="J69" s="5"/>
      <c r="K69" s="5"/>
      <c r="L69" s="5"/>
      <c r="O69" s="4"/>
      <c r="P69" s="5"/>
      <c r="Q69" s="5"/>
      <c r="R69" s="5"/>
      <c r="S69" s="5"/>
    </row>
    <row r="70" spans="1:19" ht="15.75" x14ac:dyDescent="0.25">
      <c r="A70" s="4"/>
      <c r="B70" s="5"/>
      <c r="C70" s="5"/>
      <c r="D70" s="5"/>
      <c r="E70" s="5"/>
      <c r="H70" s="4"/>
      <c r="I70" s="5"/>
      <c r="J70" s="5"/>
      <c r="K70" s="5"/>
      <c r="L70" s="5"/>
      <c r="O70" s="4"/>
      <c r="P70" s="5"/>
      <c r="Q70" s="5"/>
      <c r="R70" s="5"/>
      <c r="S70" s="5"/>
    </row>
    <row r="71" spans="1:19" ht="15.75" x14ac:dyDescent="0.25">
      <c r="A71" s="6"/>
      <c r="B71" s="5"/>
      <c r="C71" s="5"/>
      <c r="D71" s="5"/>
      <c r="E71" s="5"/>
      <c r="F71" s="10"/>
      <c r="G71" s="7"/>
      <c r="H71" s="6"/>
      <c r="I71" s="5"/>
      <c r="J71" s="5"/>
      <c r="K71" s="5"/>
      <c r="L71" s="5"/>
      <c r="O71" s="6"/>
      <c r="P71" s="5"/>
      <c r="Q71" s="5"/>
      <c r="R71" s="5"/>
      <c r="S71" s="5"/>
    </row>
    <row r="72" spans="1:19" x14ac:dyDescent="0.25">
      <c r="D72" s="29" t="s">
        <v>2</v>
      </c>
      <c r="E72" s="25">
        <f>(AVERAGE(E63:E68))</f>
        <v>11.27222222222222</v>
      </c>
      <c r="K72" s="29" t="s">
        <v>2</v>
      </c>
      <c r="L72" s="25">
        <f>(AVERAGE(L63:L68))</f>
        <v>11.411111111111111</v>
      </c>
      <c r="R72" s="29" t="s">
        <v>2</v>
      </c>
      <c r="S72" s="25">
        <f>(AVERAGE(S63:S68))</f>
        <v>11.68888888888889</v>
      </c>
    </row>
    <row r="73" spans="1:19" x14ac:dyDescent="0.25">
      <c r="D73" s="8" t="s">
        <v>3</v>
      </c>
      <c r="E73" s="25">
        <f>(_xlfn.STDEV.S(E63:E68))</f>
        <v>0.70817972190575917</v>
      </c>
      <c r="K73" s="8" t="s">
        <v>3</v>
      </c>
      <c r="L73" s="25">
        <f>(_xlfn.STDEV.S(L63:L68))</f>
        <v>0.78561134486792172</v>
      </c>
      <c r="R73" s="8" t="s">
        <v>3</v>
      </c>
      <c r="S73" s="25">
        <f>(_xlfn.STDEV.S(S63:S68))</f>
        <v>0.5768368406583797</v>
      </c>
    </row>
    <row r="74" spans="1:19" x14ac:dyDescent="0.25">
      <c r="D74" s="30" t="s">
        <v>4</v>
      </c>
      <c r="E74" s="37">
        <f>(MEDIAN(E63:E68))</f>
        <v>11.216666666666665</v>
      </c>
      <c r="K74" s="30" t="s">
        <v>4</v>
      </c>
      <c r="L74" s="37">
        <f>(MEDIAN(L63:L68))</f>
        <v>11.5</v>
      </c>
      <c r="R74" s="30" t="s">
        <v>4</v>
      </c>
      <c r="S74" s="37">
        <f>(MEDIAN(S63:S68))</f>
        <v>11.850000000000001</v>
      </c>
    </row>
    <row r="76" spans="1:19" x14ac:dyDescent="0.25">
      <c r="A76" s="11" t="s">
        <v>49</v>
      </c>
      <c r="C76" s="12" t="s">
        <v>74</v>
      </c>
      <c r="H76" s="12" t="s">
        <v>57</v>
      </c>
      <c r="O76" s="12" t="s">
        <v>58</v>
      </c>
    </row>
    <row r="77" spans="1:19" ht="15.75" x14ac:dyDescent="0.25">
      <c r="A77" s="1" t="s">
        <v>0</v>
      </c>
      <c r="B77" s="2">
        <v>1</v>
      </c>
      <c r="C77" s="2">
        <v>2</v>
      </c>
      <c r="D77" s="2">
        <v>3</v>
      </c>
      <c r="E77" s="3" t="s">
        <v>1</v>
      </c>
      <c r="H77" s="1" t="s">
        <v>0</v>
      </c>
      <c r="I77" s="2">
        <v>1</v>
      </c>
      <c r="J77" s="2">
        <v>2</v>
      </c>
      <c r="K77" s="2">
        <v>3</v>
      </c>
      <c r="L77" s="3" t="s">
        <v>1</v>
      </c>
      <c r="O77" s="1" t="s">
        <v>0</v>
      </c>
      <c r="P77" s="2">
        <v>1</v>
      </c>
      <c r="Q77" s="2">
        <v>2</v>
      </c>
      <c r="R77" s="2">
        <v>3</v>
      </c>
      <c r="S77" s="3" t="s">
        <v>1</v>
      </c>
    </row>
    <row r="78" spans="1:19" ht="15.75" x14ac:dyDescent="0.25">
      <c r="A78" s="40">
        <v>7</v>
      </c>
      <c r="B78" s="5">
        <v>10</v>
      </c>
      <c r="C78" s="5">
        <v>10.5</v>
      </c>
      <c r="D78" s="5">
        <v>10.7</v>
      </c>
      <c r="E78" s="5">
        <f>(AVERAGE(B78:D78))</f>
        <v>10.4</v>
      </c>
      <c r="H78" s="40">
        <v>7</v>
      </c>
      <c r="I78" s="5">
        <v>12.5</v>
      </c>
      <c r="J78" s="5">
        <v>10.3</v>
      </c>
      <c r="K78" s="5">
        <v>11.2</v>
      </c>
      <c r="L78" s="5">
        <f>(AVERAGE(I78:K78))</f>
        <v>11.333333333333334</v>
      </c>
      <c r="O78" s="40">
        <v>7</v>
      </c>
      <c r="P78" s="5">
        <v>11.2</v>
      </c>
      <c r="Q78" s="5">
        <v>10.5</v>
      </c>
      <c r="R78" s="5">
        <v>10.199999999999999</v>
      </c>
      <c r="S78" s="5">
        <f>(AVERAGE(P78:R78))</f>
        <v>10.633333333333333</v>
      </c>
    </row>
    <row r="79" spans="1:19" ht="15.75" x14ac:dyDescent="0.25">
      <c r="A79" s="40">
        <v>8</v>
      </c>
      <c r="B79" s="5">
        <v>13.2</v>
      </c>
      <c r="C79" s="5">
        <v>9</v>
      </c>
      <c r="D79" s="5">
        <v>11.8</v>
      </c>
      <c r="E79" s="5">
        <f t="shared" ref="E79:E83" si="16">(AVERAGE(B79:D79))</f>
        <v>11.333333333333334</v>
      </c>
      <c r="H79" s="40">
        <v>8</v>
      </c>
      <c r="I79" s="5">
        <v>14</v>
      </c>
      <c r="J79" s="5">
        <v>13</v>
      </c>
      <c r="K79" s="5">
        <v>11</v>
      </c>
      <c r="L79" s="5">
        <f t="shared" ref="L79:L83" si="17">(AVERAGE(I79:K79))</f>
        <v>12.666666666666666</v>
      </c>
      <c r="O79" s="40">
        <v>8</v>
      </c>
      <c r="P79" s="5">
        <v>13.2</v>
      </c>
      <c r="Q79" s="5">
        <v>11.8</v>
      </c>
      <c r="R79" s="5">
        <v>14.5</v>
      </c>
      <c r="S79" s="5">
        <f t="shared" ref="S79:S83" si="18">(AVERAGE(P79:R79))</f>
        <v>13.166666666666666</v>
      </c>
    </row>
    <row r="80" spans="1:19" ht="15.75" x14ac:dyDescent="0.25">
      <c r="A80" s="6">
        <v>9</v>
      </c>
      <c r="B80" s="5">
        <v>10.5</v>
      </c>
      <c r="C80" s="5">
        <v>10.7</v>
      </c>
      <c r="D80" s="5">
        <v>11.3</v>
      </c>
      <c r="E80" s="5">
        <f t="shared" si="16"/>
        <v>10.833333333333334</v>
      </c>
      <c r="H80" s="6">
        <v>9</v>
      </c>
      <c r="I80" s="5">
        <v>14</v>
      </c>
      <c r="J80" s="5">
        <v>11</v>
      </c>
      <c r="K80" s="5">
        <v>13.2</v>
      </c>
      <c r="L80" s="5">
        <f t="shared" si="17"/>
        <v>12.733333333333334</v>
      </c>
      <c r="O80" s="6">
        <v>9</v>
      </c>
      <c r="P80" s="5">
        <v>12.5</v>
      </c>
      <c r="Q80" s="5">
        <v>13.2</v>
      </c>
      <c r="R80" s="5">
        <v>11.5</v>
      </c>
      <c r="S80" s="5">
        <f t="shared" si="18"/>
        <v>12.4</v>
      </c>
    </row>
    <row r="81" spans="1:19" ht="15.75" x14ac:dyDescent="0.25">
      <c r="A81" s="6">
        <v>10</v>
      </c>
      <c r="B81" s="5">
        <v>13.5</v>
      </c>
      <c r="C81" s="5">
        <v>12.2</v>
      </c>
      <c r="D81" s="5">
        <v>9.5</v>
      </c>
      <c r="E81" s="5">
        <f t="shared" si="16"/>
        <v>11.733333333333334</v>
      </c>
      <c r="H81" s="6">
        <v>10</v>
      </c>
      <c r="I81" s="5">
        <v>11.3</v>
      </c>
      <c r="J81" s="5">
        <v>12.8</v>
      </c>
      <c r="K81" s="5">
        <v>12.2</v>
      </c>
      <c r="L81" s="5">
        <f t="shared" si="17"/>
        <v>12.1</v>
      </c>
      <c r="O81" s="6">
        <v>10</v>
      </c>
      <c r="P81" s="5">
        <v>13.8</v>
      </c>
      <c r="Q81" s="5">
        <v>12.3</v>
      </c>
      <c r="R81" s="5">
        <v>13.2</v>
      </c>
      <c r="S81" s="5">
        <f t="shared" si="18"/>
        <v>13.1</v>
      </c>
    </row>
    <row r="82" spans="1:19" ht="15.75" x14ac:dyDescent="0.25">
      <c r="A82" s="6">
        <v>11</v>
      </c>
      <c r="B82" s="5">
        <v>13.2</v>
      </c>
      <c r="C82" s="5">
        <v>11</v>
      </c>
      <c r="D82" s="5">
        <v>9.8000000000000007</v>
      </c>
      <c r="E82" s="5">
        <f t="shared" si="16"/>
        <v>11.333333333333334</v>
      </c>
      <c r="H82" s="6">
        <v>11</v>
      </c>
      <c r="I82" s="5">
        <v>11.3</v>
      </c>
      <c r="J82" s="5">
        <v>10</v>
      </c>
      <c r="K82" s="5">
        <v>12.3</v>
      </c>
      <c r="L82" s="5">
        <f t="shared" si="17"/>
        <v>11.200000000000001</v>
      </c>
      <c r="O82" s="6">
        <v>11</v>
      </c>
      <c r="P82" s="5">
        <v>12.5</v>
      </c>
      <c r="Q82" s="5">
        <v>10.7</v>
      </c>
      <c r="R82" s="5">
        <v>12.3</v>
      </c>
      <c r="S82" s="5">
        <f t="shared" si="18"/>
        <v>11.833333333333334</v>
      </c>
    </row>
    <row r="83" spans="1:19" ht="15.75" x14ac:dyDescent="0.25">
      <c r="A83" s="6">
        <v>12</v>
      </c>
      <c r="B83" s="5">
        <v>9.8000000000000007</v>
      </c>
      <c r="C83" s="5">
        <v>10</v>
      </c>
      <c r="D83" s="5">
        <v>11</v>
      </c>
      <c r="E83" s="5">
        <f t="shared" si="16"/>
        <v>10.266666666666667</v>
      </c>
      <c r="H83" s="6">
        <v>12</v>
      </c>
      <c r="I83" s="5">
        <v>12</v>
      </c>
      <c r="J83" s="5">
        <v>12.2</v>
      </c>
      <c r="K83" s="5">
        <v>11</v>
      </c>
      <c r="L83" s="5">
        <f t="shared" si="17"/>
        <v>11.733333333333334</v>
      </c>
      <c r="O83" s="6">
        <v>12</v>
      </c>
      <c r="P83" s="5">
        <v>11</v>
      </c>
      <c r="Q83" s="5">
        <v>12.2</v>
      </c>
      <c r="R83" s="5">
        <v>14</v>
      </c>
      <c r="S83" s="5">
        <f t="shared" si="18"/>
        <v>12.4</v>
      </c>
    </row>
    <row r="84" spans="1:19" ht="15.75" x14ac:dyDescent="0.25">
      <c r="A84" s="4"/>
      <c r="B84" s="5"/>
      <c r="C84" s="5"/>
      <c r="D84" s="5"/>
      <c r="E84" s="5"/>
      <c r="H84" s="4"/>
      <c r="I84" s="5"/>
      <c r="J84" s="5"/>
      <c r="K84" s="5"/>
      <c r="L84" s="5"/>
      <c r="O84" s="4"/>
      <c r="P84" s="5"/>
      <c r="Q84" s="5"/>
      <c r="R84" s="5"/>
      <c r="S84" s="5"/>
    </row>
    <row r="85" spans="1:19" ht="15.75" x14ac:dyDescent="0.25">
      <c r="A85" s="4"/>
      <c r="B85" s="5"/>
      <c r="C85" s="5"/>
      <c r="D85" s="5"/>
      <c r="E85" s="5"/>
      <c r="H85" s="4"/>
      <c r="I85" s="5"/>
      <c r="J85" s="5"/>
      <c r="K85" s="5"/>
      <c r="L85" s="5"/>
      <c r="O85" s="4"/>
      <c r="P85" s="5"/>
      <c r="Q85" s="5"/>
      <c r="R85" s="5"/>
      <c r="S85" s="5"/>
    </row>
    <row r="86" spans="1:19" ht="15.75" x14ac:dyDescent="0.25">
      <c r="A86" s="6"/>
      <c r="B86" s="5"/>
      <c r="C86" s="5"/>
      <c r="D86" s="5"/>
      <c r="E86" s="5"/>
      <c r="F86" s="10"/>
      <c r="G86" s="7"/>
      <c r="H86" s="6"/>
      <c r="I86" s="5"/>
      <c r="J86" s="5"/>
      <c r="K86" s="5"/>
      <c r="L86" s="5"/>
      <c r="O86" s="6"/>
      <c r="P86" s="5"/>
      <c r="Q86" s="5"/>
      <c r="R86" s="5"/>
      <c r="S86" s="5"/>
    </row>
    <row r="87" spans="1:19" x14ac:dyDescent="0.25">
      <c r="D87" s="29" t="s">
        <v>2</v>
      </c>
      <c r="E87" s="25">
        <f>(AVERAGE(E78:E83))</f>
        <v>10.983333333333334</v>
      </c>
      <c r="K87" s="29" t="s">
        <v>2</v>
      </c>
      <c r="L87" s="25">
        <f>(AVERAGE(L78:L83))</f>
        <v>11.961111111111114</v>
      </c>
      <c r="R87" s="29" t="s">
        <v>2</v>
      </c>
      <c r="S87" s="25">
        <f>(AVERAGE(S78:S83))</f>
        <v>12.255555555555555</v>
      </c>
    </row>
    <row r="88" spans="1:19" x14ac:dyDescent="0.25">
      <c r="D88" s="8" t="s">
        <v>3</v>
      </c>
      <c r="E88" s="25">
        <f>(_xlfn.STDEV.S(E78:E83))</f>
        <v>0.58032557911725546</v>
      </c>
      <c r="K88" s="8" t="s">
        <v>3</v>
      </c>
      <c r="L88" s="25">
        <f>(_xlfn.STDEV.S(L78:L83))</f>
        <v>0.65401891466588358</v>
      </c>
      <c r="R88" s="8" t="s">
        <v>3</v>
      </c>
      <c r="S88" s="25">
        <f>(_xlfn.STDEV.S(S78:S83))</f>
        <v>0.93753024642566218</v>
      </c>
    </row>
    <row r="89" spans="1:19" x14ac:dyDescent="0.25">
      <c r="D89" s="30" t="s">
        <v>4</v>
      </c>
      <c r="E89" s="37">
        <f>(MEDIAN(E78:E83))</f>
        <v>11.083333333333334</v>
      </c>
      <c r="K89" s="30" t="s">
        <v>4</v>
      </c>
      <c r="L89" s="37">
        <f>(MEDIAN(L78:L83))</f>
        <v>11.916666666666668</v>
      </c>
      <c r="R89" s="30" t="s">
        <v>4</v>
      </c>
      <c r="S89" s="37">
        <f>(MEDIAN(S78:S83))</f>
        <v>12.4</v>
      </c>
    </row>
    <row r="91" spans="1:19" x14ac:dyDescent="0.25">
      <c r="A91" s="11" t="s">
        <v>50</v>
      </c>
      <c r="C91" s="12" t="s">
        <v>74</v>
      </c>
      <c r="H91" s="12" t="s">
        <v>57</v>
      </c>
      <c r="O91" s="12" t="s">
        <v>58</v>
      </c>
    </row>
    <row r="92" spans="1:19" ht="15.75" x14ac:dyDescent="0.25">
      <c r="A92" s="1" t="s">
        <v>0</v>
      </c>
      <c r="B92" s="2">
        <v>1</v>
      </c>
      <c r="C92" s="2">
        <v>2</v>
      </c>
      <c r="D92" s="2">
        <v>3</v>
      </c>
      <c r="E92" s="3" t="s">
        <v>1</v>
      </c>
      <c r="H92" s="1" t="s">
        <v>0</v>
      </c>
      <c r="I92" s="2">
        <v>1</v>
      </c>
      <c r="J92" s="2">
        <v>10.5</v>
      </c>
      <c r="K92" s="2">
        <v>3</v>
      </c>
      <c r="L92" s="3" t="s">
        <v>1</v>
      </c>
      <c r="O92" s="1" t="s">
        <v>0</v>
      </c>
      <c r="P92" s="2">
        <v>1</v>
      </c>
      <c r="Q92" s="2">
        <v>2</v>
      </c>
      <c r="R92" s="2">
        <v>3</v>
      </c>
      <c r="S92" s="3" t="s">
        <v>1</v>
      </c>
    </row>
    <row r="93" spans="1:19" ht="15.75" x14ac:dyDescent="0.25">
      <c r="A93" s="40">
        <v>7</v>
      </c>
      <c r="B93" s="5">
        <v>11.2</v>
      </c>
      <c r="C93" s="5">
        <v>12.8</v>
      </c>
      <c r="D93" s="5">
        <v>12.8</v>
      </c>
      <c r="E93" s="5">
        <f>(AVERAGE(B93:D93))</f>
        <v>12.266666666666666</v>
      </c>
      <c r="H93" s="40">
        <v>7</v>
      </c>
      <c r="I93" s="5">
        <v>10</v>
      </c>
      <c r="J93" s="5">
        <v>13</v>
      </c>
      <c r="K93" s="5">
        <v>12</v>
      </c>
      <c r="L93" s="5">
        <f>(AVERAGE(I93:K93))</f>
        <v>11.666666666666666</v>
      </c>
      <c r="O93" s="40">
        <v>7</v>
      </c>
      <c r="P93" s="5">
        <v>12</v>
      </c>
      <c r="Q93" s="5">
        <v>11</v>
      </c>
      <c r="R93" s="5">
        <v>11.7</v>
      </c>
      <c r="S93" s="5">
        <f t="shared" ref="S93:S94" si="19">(AVERAGE(P93:R93))</f>
        <v>11.566666666666668</v>
      </c>
    </row>
    <row r="94" spans="1:19" ht="15.75" x14ac:dyDescent="0.25">
      <c r="A94" s="40">
        <v>8</v>
      </c>
      <c r="B94" s="5">
        <v>13</v>
      </c>
      <c r="C94" s="5">
        <v>11.7</v>
      </c>
      <c r="D94" s="5">
        <v>11</v>
      </c>
      <c r="E94" s="5">
        <f t="shared" ref="E94:E98" si="20">(AVERAGE(B94:D94))</f>
        <v>11.9</v>
      </c>
      <c r="H94" s="40">
        <v>8</v>
      </c>
      <c r="I94" s="5">
        <v>14.7</v>
      </c>
      <c r="J94" s="5">
        <v>12</v>
      </c>
      <c r="K94" s="5">
        <v>13.5</v>
      </c>
      <c r="L94" s="5">
        <f t="shared" ref="L94:L98" si="21">(AVERAGE(I94:K94))</f>
        <v>13.4</v>
      </c>
      <c r="O94" s="40">
        <v>8</v>
      </c>
      <c r="P94" s="5">
        <v>13</v>
      </c>
      <c r="Q94" s="5">
        <v>11</v>
      </c>
      <c r="R94" s="5">
        <v>13.5</v>
      </c>
      <c r="S94" s="5">
        <f t="shared" si="19"/>
        <v>12.5</v>
      </c>
    </row>
    <row r="95" spans="1:19" ht="15.75" x14ac:dyDescent="0.25">
      <c r="A95" s="6">
        <v>9</v>
      </c>
      <c r="B95" s="5">
        <v>12</v>
      </c>
      <c r="C95" s="5">
        <v>11.7</v>
      </c>
      <c r="D95" s="5">
        <v>12.3</v>
      </c>
      <c r="E95" s="5">
        <f t="shared" si="20"/>
        <v>12</v>
      </c>
      <c r="H95" s="6">
        <v>9</v>
      </c>
      <c r="I95" s="5">
        <v>12.5</v>
      </c>
      <c r="J95" s="5">
        <v>13</v>
      </c>
      <c r="K95" s="5">
        <v>14</v>
      </c>
      <c r="L95" s="5">
        <f t="shared" si="21"/>
        <v>13.166666666666666</v>
      </c>
      <c r="O95" s="6">
        <v>9</v>
      </c>
      <c r="P95" s="5">
        <v>11.2</v>
      </c>
      <c r="Q95" s="5">
        <v>12.2</v>
      </c>
      <c r="R95" s="5">
        <v>14</v>
      </c>
      <c r="S95" s="5">
        <f>(AVERAGE(P95:R95))</f>
        <v>12.466666666666667</v>
      </c>
    </row>
    <row r="96" spans="1:19" ht="15.75" x14ac:dyDescent="0.25">
      <c r="A96" s="6">
        <v>10</v>
      </c>
      <c r="B96" s="5">
        <v>12.5</v>
      </c>
      <c r="C96" s="5">
        <v>11.5</v>
      </c>
      <c r="D96" s="5">
        <v>11</v>
      </c>
      <c r="E96" s="5">
        <f t="shared" si="20"/>
        <v>11.666666666666666</v>
      </c>
      <c r="H96" s="6">
        <v>10</v>
      </c>
      <c r="I96" s="5">
        <v>13.7</v>
      </c>
      <c r="J96" s="5">
        <v>14.5</v>
      </c>
      <c r="K96" s="5">
        <v>13</v>
      </c>
      <c r="L96" s="5">
        <f t="shared" si="21"/>
        <v>13.733333333333334</v>
      </c>
      <c r="O96" s="6">
        <v>10</v>
      </c>
      <c r="P96" s="5">
        <v>12.3</v>
      </c>
      <c r="Q96" s="5">
        <v>12.2</v>
      </c>
      <c r="R96" s="5">
        <v>13</v>
      </c>
      <c r="S96" s="5">
        <f t="shared" ref="S96:S98" si="22">(AVERAGE(P96:R96))</f>
        <v>12.5</v>
      </c>
    </row>
    <row r="97" spans="1:19" ht="15.75" x14ac:dyDescent="0.25">
      <c r="A97" s="6">
        <v>11</v>
      </c>
      <c r="B97" s="5">
        <v>11.2</v>
      </c>
      <c r="C97" s="5">
        <v>11.4</v>
      </c>
      <c r="D97" s="5">
        <v>13</v>
      </c>
      <c r="E97" s="5">
        <f t="shared" si="20"/>
        <v>11.866666666666667</v>
      </c>
      <c r="H97" s="6">
        <v>11</v>
      </c>
      <c r="I97" s="5">
        <v>11.8</v>
      </c>
      <c r="J97" s="5">
        <v>12</v>
      </c>
      <c r="K97" s="5">
        <v>13</v>
      </c>
      <c r="L97" s="5">
        <f t="shared" si="21"/>
        <v>12.266666666666666</v>
      </c>
      <c r="O97" s="6">
        <v>11</v>
      </c>
      <c r="P97" s="5">
        <v>12</v>
      </c>
      <c r="Q97" s="5">
        <v>14</v>
      </c>
      <c r="R97" s="5">
        <v>10</v>
      </c>
      <c r="S97" s="5">
        <f t="shared" si="22"/>
        <v>12</v>
      </c>
    </row>
    <row r="98" spans="1:19" ht="15.75" x14ac:dyDescent="0.25">
      <c r="A98" s="6">
        <v>12</v>
      </c>
      <c r="B98" s="5">
        <v>11.3</v>
      </c>
      <c r="C98" s="5">
        <v>12</v>
      </c>
      <c r="D98" s="5">
        <v>11.3</v>
      </c>
      <c r="E98" s="5">
        <f t="shared" si="20"/>
        <v>11.533333333333333</v>
      </c>
      <c r="H98" s="6">
        <v>12</v>
      </c>
      <c r="I98" s="5">
        <v>12</v>
      </c>
      <c r="J98" s="5">
        <v>10.7</v>
      </c>
      <c r="K98" s="5">
        <v>11.4</v>
      </c>
      <c r="L98" s="5">
        <f t="shared" si="21"/>
        <v>11.366666666666667</v>
      </c>
      <c r="O98" s="6">
        <v>12</v>
      </c>
      <c r="P98" s="5">
        <v>13.2</v>
      </c>
      <c r="Q98" s="5">
        <v>13</v>
      </c>
      <c r="R98" s="5">
        <v>11</v>
      </c>
      <c r="S98" s="5">
        <f t="shared" si="22"/>
        <v>12.4</v>
      </c>
    </row>
    <row r="99" spans="1:19" ht="15.75" x14ac:dyDescent="0.25">
      <c r="A99" s="4"/>
      <c r="B99" s="5"/>
      <c r="C99" s="5"/>
      <c r="D99" s="5"/>
      <c r="E99" s="5"/>
      <c r="H99" s="4"/>
      <c r="I99" s="5"/>
      <c r="J99" s="5"/>
      <c r="K99" s="5"/>
      <c r="L99" s="5"/>
      <c r="O99" s="4"/>
      <c r="P99" s="5"/>
      <c r="Q99" s="5"/>
      <c r="R99" s="5"/>
      <c r="S99" s="5"/>
    </row>
    <row r="100" spans="1:19" ht="15.75" x14ac:dyDescent="0.25">
      <c r="A100" s="4"/>
      <c r="B100" s="5"/>
      <c r="C100" s="5"/>
      <c r="D100" s="5"/>
      <c r="E100" s="5"/>
      <c r="H100" s="4"/>
      <c r="I100" s="5"/>
      <c r="J100" s="5"/>
      <c r="K100" s="5"/>
      <c r="L100" s="5"/>
      <c r="O100" s="4"/>
      <c r="P100" s="5"/>
      <c r="Q100" s="5"/>
      <c r="R100" s="5"/>
      <c r="S100" s="5"/>
    </row>
    <row r="101" spans="1:19" ht="15.75" x14ac:dyDescent="0.25">
      <c r="A101" s="6"/>
      <c r="B101" s="5"/>
      <c r="C101" s="5"/>
      <c r="D101" s="5"/>
      <c r="E101" s="5"/>
      <c r="F101" s="10"/>
      <c r="G101" s="7"/>
      <c r="H101" s="6"/>
      <c r="I101" s="5"/>
      <c r="J101" s="5"/>
      <c r="K101" s="5"/>
      <c r="L101" s="5"/>
      <c r="O101" s="6"/>
      <c r="P101" s="5"/>
      <c r="Q101" s="5"/>
      <c r="R101" s="5"/>
      <c r="S101" s="5"/>
    </row>
    <row r="102" spans="1:19" x14ac:dyDescent="0.25">
      <c r="D102" s="29" t="s">
        <v>2</v>
      </c>
      <c r="E102" s="25">
        <f>(AVERAGE(E93:E98))</f>
        <v>11.872222222222222</v>
      </c>
      <c r="K102" s="29" t="s">
        <v>2</v>
      </c>
      <c r="L102" s="25">
        <f>(AVERAGE(L93:L98))</f>
        <v>12.6</v>
      </c>
      <c r="R102" s="29" t="s">
        <v>2</v>
      </c>
      <c r="S102" s="25">
        <f>(AVERAGE(S93:S98))</f>
        <v>12.238888888888889</v>
      </c>
    </row>
    <row r="103" spans="1:19" x14ac:dyDescent="0.25">
      <c r="D103" s="8" t="s">
        <v>3</v>
      </c>
      <c r="E103" s="25">
        <f>(_xlfn.STDEV.S(E93:E98))</f>
        <v>0.25683255822220608</v>
      </c>
      <c r="K103" s="8" t="s">
        <v>3</v>
      </c>
      <c r="L103" s="25">
        <f>(_xlfn.STDEV.S(L93:L98))</f>
        <v>0.97456543021891473</v>
      </c>
      <c r="R103" s="8" t="s">
        <v>3</v>
      </c>
      <c r="S103" s="25">
        <f>(_xlfn.STDEV.S(S93:S98))</f>
        <v>0.38030202422499576</v>
      </c>
    </row>
    <row r="104" spans="1:19" x14ac:dyDescent="0.25">
      <c r="D104" s="30" t="s">
        <v>4</v>
      </c>
      <c r="E104" s="37">
        <f>(MEDIAN(E93:E98))</f>
        <v>11.883333333333333</v>
      </c>
      <c r="K104" s="30" t="s">
        <v>4</v>
      </c>
      <c r="L104" s="37">
        <f>(MEDIAN(L93:L98))</f>
        <v>12.716666666666665</v>
      </c>
      <c r="R104" s="30" t="s">
        <v>4</v>
      </c>
      <c r="S104" s="37">
        <f>(MEDIAN(S93:S98))</f>
        <v>12.433333333333334</v>
      </c>
    </row>
    <row r="106" spans="1:19" x14ac:dyDescent="0.25">
      <c r="A106" s="11" t="s">
        <v>51</v>
      </c>
      <c r="C106" s="12" t="s">
        <v>74</v>
      </c>
      <c r="H106" s="12" t="s">
        <v>57</v>
      </c>
      <c r="O106" s="12" t="s">
        <v>58</v>
      </c>
    </row>
    <row r="107" spans="1:19" ht="15.75" x14ac:dyDescent="0.25">
      <c r="A107" s="1" t="s">
        <v>0</v>
      </c>
      <c r="B107" s="2">
        <v>1</v>
      </c>
      <c r="C107" s="2">
        <v>2</v>
      </c>
      <c r="D107" s="2">
        <v>3</v>
      </c>
      <c r="E107" s="3" t="s">
        <v>1</v>
      </c>
      <c r="H107" s="1" t="s">
        <v>0</v>
      </c>
      <c r="I107" s="2">
        <v>1</v>
      </c>
      <c r="J107" s="2">
        <v>2</v>
      </c>
      <c r="K107" s="2">
        <v>3</v>
      </c>
      <c r="L107" s="3" t="s">
        <v>1</v>
      </c>
      <c r="O107" s="1" t="s">
        <v>0</v>
      </c>
      <c r="P107" s="2">
        <v>1</v>
      </c>
      <c r="Q107" s="2">
        <v>2</v>
      </c>
      <c r="R107" s="2">
        <v>3</v>
      </c>
      <c r="S107" s="3" t="s">
        <v>1</v>
      </c>
    </row>
    <row r="108" spans="1:19" ht="15.75" x14ac:dyDescent="0.25">
      <c r="A108" s="40">
        <v>7</v>
      </c>
      <c r="B108" s="5">
        <v>13</v>
      </c>
      <c r="C108" s="5">
        <v>11</v>
      </c>
      <c r="D108" s="5">
        <v>13</v>
      </c>
      <c r="E108" s="5">
        <f>(AVERAGE(B108:D108))</f>
        <v>12.333333333333334</v>
      </c>
      <c r="H108" s="40">
        <v>7</v>
      </c>
      <c r="I108" s="5">
        <v>11</v>
      </c>
      <c r="J108" s="5">
        <v>12.5</v>
      </c>
      <c r="K108" s="5">
        <v>12</v>
      </c>
      <c r="L108" s="5">
        <f>(AVERAGE(I108:K108))</f>
        <v>11.833333333333334</v>
      </c>
      <c r="O108" s="40">
        <v>7</v>
      </c>
      <c r="P108" s="5">
        <v>12.3</v>
      </c>
      <c r="Q108" s="5">
        <v>12</v>
      </c>
      <c r="R108" s="5">
        <v>11</v>
      </c>
      <c r="S108" s="5">
        <f>(AVERAGE(P108:R108))</f>
        <v>11.766666666666666</v>
      </c>
    </row>
    <row r="109" spans="1:19" ht="15.75" x14ac:dyDescent="0.25">
      <c r="A109" s="40">
        <v>8</v>
      </c>
      <c r="B109" s="5">
        <v>10.7</v>
      </c>
      <c r="C109" s="5">
        <v>13</v>
      </c>
      <c r="D109" s="5">
        <v>12.8</v>
      </c>
      <c r="E109" s="5">
        <f t="shared" ref="E109:E113" si="23">(AVERAGE(B109:D109))</f>
        <v>12.166666666666666</v>
      </c>
      <c r="H109" s="40">
        <v>8</v>
      </c>
      <c r="I109" s="5">
        <v>14</v>
      </c>
      <c r="J109" s="5">
        <v>14.3</v>
      </c>
      <c r="K109" s="5">
        <v>12</v>
      </c>
      <c r="L109" s="5">
        <f t="shared" ref="L109:L113" si="24">(AVERAGE(I109:K109))</f>
        <v>13.433333333333332</v>
      </c>
      <c r="O109" s="40">
        <v>8</v>
      </c>
      <c r="P109" s="5">
        <v>11</v>
      </c>
      <c r="Q109" s="5">
        <v>12.2</v>
      </c>
      <c r="R109" s="5">
        <v>12</v>
      </c>
      <c r="S109" s="5">
        <f t="shared" ref="S109:S113" si="25">(AVERAGE(P109:R109))</f>
        <v>11.733333333333334</v>
      </c>
    </row>
    <row r="110" spans="1:19" ht="15.75" x14ac:dyDescent="0.25">
      <c r="A110" s="6">
        <v>9</v>
      </c>
      <c r="B110" s="5">
        <v>11.7</v>
      </c>
      <c r="C110" s="5">
        <v>11.3</v>
      </c>
      <c r="D110" s="5">
        <v>11.8</v>
      </c>
      <c r="E110" s="5">
        <f t="shared" si="23"/>
        <v>11.6</v>
      </c>
      <c r="H110" s="6">
        <v>9</v>
      </c>
      <c r="I110" s="5">
        <v>11.8</v>
      </c>
      <c r="J110" s="5">
        <v>13.5</v>
      </c>
      <c r="K110" s="5">
        <v>12.7</v>
      </c>
      <c r="L110" s="5">
        <f t="shared" si="24"/>
        <v>12.666666666666666</v>
      </c>
      <c r="O110" s="6">
        <v>9</v>
      </c>
      <c r="P110" s="5">
        <v>13</v>
      </c>
      <c r="Q110" s="5">
        <v>13</v>
      </c>
      <c r="R110" s="5">
        <v>13.2</v>
      </c>
      <c r="S110" s="5">
        <f t="shared" si="25"/>
        <v>13.066666666666668</v>
      </c>
    </row>
    <row r="111" spans="1:19" ht="15.75" x14ac:dyDescent="0.25">
      <c r="A111" s="6">
        <v>10</v>
      </c>
      <c r="B111" s="5">
        <v>10</v>
      </c>
      <c r="C111" s="5">
        <v>10.5</v>
      </c>
      <c r="D111" s="5">
        <v>14</v>
      </c>
      <c r="E111" s="5">
        <f t="shared" si="23"/>
        <v>11.5</v>
      </c>
      <c r="H111" s="6">
        <v>10</v>
      </c>
      <c r="I111" s="5">
        <v>13.5</v>
      </c>
      <c r="J111" s="5">
        <v>12</v>
      </c>
      <c r="K111" s="5">
        <v>14</v>
      </c>
      <c r="L111" s="5">
        <f t="shared" si="24"/>
        <v>13.166666666666666</v>
      </c>
      <c r="O111" s="6">
        <v>10</v>
      </c>
      <c r="P111" s="5">
        <v>12.2</v>
      </c>
      <c r="Q111" s="5">
        <v>13</v>
      </c>
      <c r="R111" s="5">
        <v>11.2</v>
      </c>
      <c r="S111" s="5">
        <f t="shared" si="25"/>
        <v>12.133333333333333</v>
      </c>
    </row>
    <row r="112" spans="1:19" ht="15.75" x14ac:dyDescent="0.25">
      <c r="A112" s="6">
        <v>11</v>
      </c>
      <c r="B112" s="5">
        <v>11.5</v>
      </c>
      <c r="C112" s="5">
        <v>11.8</v>
      </c>
      <c r="D112" s="5">
        <v>12</v>
      </c>
      <c r="E112" s="5">
        <f t="shared" si="23"/>
        <v>11.766666666666666</v>
      </c>
      <c r="H112" s="6">
        <v>11</v>
      </c>
      <c r="I112" s="5">
        <v>14.5</v>
      </c>
      <c r="J112" s="5">
        <v>12</v>
      </c>
      <c r="K112" s="5">
        <v>11.2</v>
      </c>
      <c r="L112" s="5">
        <f t="shared" si="24"/>
        <v>12.566666666666668</v>
      </c>
      <c r="O112" s="6">
        <v>11</v>
      </c>
      <c r="P112" s="5">
        <v>10.7</v>
      </c>
      <c r="Q112" s="5">
        <v>12</v>
      </c>
      <c r="R112" s="5">
        <v>11</v>
      </c>
      <c r="S112" s="5">
        <f t="shared" si="25"/>
        <v>11.233333333333334</v>
      </c>
    </row>
    <row r="113" spans="1:19" ht="15.75" x14ac:dyDescent="0.25">
      <c r="A113" s="6">
        <v>12</v>
      </c>
      <c r="B113" s="5">
        <v>9</v>
      </c>
      <c r="C113" s="5">
        <v>13.8</v>
      </c>
      <c r="D113" s="5">
        <v>12</v>
      </c>
      <c r="E113" s="5">
        <f t="shared" si="23"/>
        <v>11.6</v>
      </c>
      <c r="H113" s="6">
        <v>12</v>
      </c>
      <c r="I113" s="5">
        <v>12.8</v>
      </c>
      <c r="J113" s="5">
        <v>12.7</v>
      </c>
      <c r="K113" s="5">
        <v>12.5</v>
      </c>
      <c r="L113" s="5">
        <f t="shared" si="24"/>
        <v>12.666666666666666</v>
      </c>
      <c r="O113" s="6">
        <v>12</v>
      </c>
      <c r="P113" s="5">
        <v>12</v>
      </c>
      <c r="Q113" s="5">
        <v>11</v>
      </c>
      <c r="R113" s="5">
        <v>11.3</v>
      </c>
      <c r="S113" s="5">
        <f t="shared" si="25"/>
        <v>11.433333333333332</v>
      </c>
    </row>
    <row r="114" spans="1:19" ht="15.75" x14ac:dyDescent="0.25">
      <c r="A114" s="4"/>
      <c r="B114" s="5"/>
      <c r="C114" s="5"/>
      <c r="D114" s="5"/>
      <c r="E114" s="5"/>
      <c r="H114" s="4"/>
      <c r="I114" s="5"/>
      <c r="J114" s="5"/>
      <c r="K114" s="5"/>
      <c r="L114" s="5"/>
      <c r="O114" s="4"/>
      <c r="P114" s="5"/>
      <c r="Q114" s="5"/>
      <c r="R114" s="5"/>
      <c r="S114" s="5"/>
    </row>
    <row r="115" spans="1:19" ht="15.75" x14ac:dyDescent="0.25">
      <c r="A115" s="4"/>
      <c r="B115" s="5"/>
      <c r="C115" s="5"/>
      <c r="D115" s="5"/>
      <c r="E115" s="5"/>
      <c r="H115" s="4"/>
      <c r="I115" s="5"/>
      <c r="J115" s="5"/>
      <c r="K115" s="5"/>
      <c r="L115" s="5"/>
      <c r="O115" s="4"/>
      <c r="P115" s="5"/>
      <c r="Q115" s="5"/>
      <c r="R115" s="5"/>
      <c r="S115" s="5"/>
    </row>
    <row r="116" spans="1:19" ht="15.75" x14ac:dyDescent="0.25">
      <c r="A116" s="6"/>
      <c r="B116" s="5"/>
      <c r="C116" s="5"/>
      <c r="D116" s="5"/>
      <c r="E116" s="5"/>
      <c r="F116" s="10"/>
      <c r="G116" s="7"/>
      <c r="H116" s="6"/>
      <c r="I116" s="5"/>
      <c r="J116" s="5"/>
      <c r="K116" s="5"/>
      <c r="L116" s="5"/>
      <c r="O116" s="6"/>
      <c r="P116" s="5"/>
      <c r="Q116" s="5"/>
      <c r="R116" s="5"/>
      <c r="S116" s="5"/>
    </row>
    <row r="117" spans="1:19" x14ac:dyDescent="0.25">
      <c r="D117" s="29" t="s">
        <v>2</v>
      </c>
      <c r="E117" s="25">
        <f>(AVERAGE(E108:E113))</f>
        <v>11.827777777777778</v>
      </c>
      <c r="K117" s="29" t="s">
        <v>2</v>
      </c>
      <c r="L117" s="25">
        <f>(AVERAGE(L108:L113))</f>
        <v>12.722222222222221</v>
      </c>
      <c r="R117" s="29" t="s">
        <v>2</v>
      </c>
      <c r="S117" s="25">
        <f>(AVERAGE(S108:S113))</f>
        <v>11.894444444444446</v>
      </c>
    </row>
    <row r="118" spans="1:19" x14ac:dyDescent="0.25">
      <c r="D118" s="8" t="s">
        <v>3</v>
      </c>
      <c r="E118" s="25">
        <f>(_xlfn.STDEV.S(E108:E113))</f>
        <v>0.34216088916484044</v>
      </c>
      <c r="K118" s="8" t="s">
        <v>3</v>
      </c>
      <c r="L118" s="25">
        <f>(_xlfn.STDEV.S(L108:L113))</f>
        <v>0.5520332786533253</v>
      </c>
      <c r="R118" s="8" t="s">
        <v>3</v>
      </c>
      <c r="S118" s="25">
        <f>(_xlfn.STDEV.S(S108:S113))</f>
        <v>0.6516361174993528</v>
      </c>
    </row>
    <row r="119" spans="1:19" x14ac:dyDescent="0.25">
      <c r="D119" s="30" t="s">
        <v>4</v>
      </c>
      <c r="E119" s="37">
        <f>(MEDIAN(E108:E113))</f>
        <v>11.683333333333334</v>
      </c>
      <c r="K119" s="30" t="s">
        <v>4</v>
      </c>
      <c r="L119" s="37">
        <f>(MEDIAN(L108:L113))</f>
        <v>12.666666666666666</v>
      </c>
      <c r="R119" s="30" t="s">
        <v>4</v>
      </c>
      <c r="S119" s="37">
        <f>(MEDIAN(S108:S113))</f>
        <v>11.75</v>
      </c>
    </row>
    <row r="121" spans="1:19" x14ac:dyDescent="0.25">
      <c r="A121" s="11" t="s">
        <v>52</v>
      </c>
      <c r="C121" s="12" t="s">
        <v>74</v>
      </c>
      <c r="H121" s="12" t="s">
        <v>57</v>
      </c>
      <c r="O121" s="12" t="s">
        <v>58</v>
      </c>
    </row>
    <row r="122" spans="1:19" ht="15.75" x14ac:dyDescent="0.25">
      <c r="A122" s="1" t="s">
        <v>0</v>
      </c>
      <c r="B122" s="2">
        <v>1</v>
      </c>
      <c r="C122" s="2">
        <v>2</v>
      </c>
      <c r="D122" s="2">
        <v>3</v>
      </c>
      <c r="E122" s="3" t="s">
        <v>1</v>
      </c>
      <c r="H122" s="1" t="s">
        <v>0</v>
      </c>
      <c r="I122" s="2">
        <v>1</v>
      </c>
      <c r="J122" s="2">
        <v>2</v>
      </c>
      <c r="K122" s="2">
        <v>3</v>
      </c>
      <c r="L122" s="3" t="s">
        <v>1</v>
      </c>
      <c r="O122" s="1" t="s">
        <v>0</v>
      </c>
      <c r="P122" s="2">
        <v>1</v>
      </c>
      <c r="Q122" s="2">
        <v>2</v>
      </c>
      <c r="R122" s="2">
        <v>3</v>
      </c>
      <c r="S122" s="3" t="s">
        <v>1</v>
      </c>
    </row>
    <row r="123" spans="1:19" ht="15.75" x14ac:dyDescent="0.25">
      <c r="A123" s="40">
        <v>7</v>
      </c>
      <c r="B123" s="5">
        <v>13</v>
      </c>
      <c r="C123" s="5">
        <v>10.7</v>
      </c>
      <c r="D123" s="5">
        <v>10</v>
      </c>
      <c r="E123" s="5">
        <f>(AVERAGE(B123:D123))</f>
        <v>11.233333333333334</v>
      </c>
      <c r="H123" s="40">
        <v>7</v>
      </c>
      <c r="I123" s="5">
        <v>11.3</v>
      </c>
      <c r="J123" s="5">
        <v>10</v>
      </c>
      <c r="K123" s="5">
        <v>13</v>
      </c>
      <c r="L123" s="5">
        <f>(AVERAGE(I123:K123))</f>
        <v>11.433333333333332</v>
      </c>
      <c r="O123" s="40">
        <v>7</v>
      </c>
      <c r="P123" s="5">
        <v>10</v>
      </c>
      <c r="Q123" s="5">
        <v>13.5</v>
      </c>
      <c r="R123" s="5">
        <v>13.2</v>
      </c>
      <c r="S123" s="5">
        <f>(AVERAGE(P123:R123))</f>
        <v>12.233333333333334</v>
      </c>
    </row>
    <row r="124" spans="1:19" ht="15.75" x14ac:dyDescent="0.25">
      <c r="A124" s="40">
        <v>8</v>
      </c>
      <c r="B124" s="5">
        <v>11.8</v>
      </c>
      <c r="C124" s="5">
        <v>13.2</v>
      </c>
      <c r="D124" s="5">
        <v>12</v>
      </c>
      <c r="E124" s="5">
        <f t="shared" ref="E124:E128" si="26">(AVERAGE(B124:D124))</f>
        <v>12.333333333333334</v>
      </c>
      <c r="H124" s="40">
        <v>8</v>
      </c>
      <c r="I124" s="5">
        <v>12.8</v>
      </c>
      <c r="J124" s="5">
        <v>11</v>
      </c>
      <c r="K124" s="5">
        <v>10.199999999999999</v>
      </c>
      <c r="L124" s="5">
        <f t="shared" ref="L124:L128" si="27">(AVERAGE(I124:K124))</f>
        <v>11.333333333333334</v>
      </c>
      <c r="O124" s="40">
        <v>8</v>
      </c>
      <c r="P124" s="5">
        <v>12.3</v>
      </c>
      <c r="Q124" s="5">
        <v>13.5</v>
      </c>
      <c r="R124" s="5">
        <v>12.8</v>
      </c>
      <c r="S124" s="5">
        <f t="shared" ref="S124:S128" si="28">(AVERAGE(P124:R124))</f>
        <v>12.866666666666667</v>
      </c>
    </row>
    <row r="125" spans="1:19" ht="15.75" x14ac:dyDescent="0.25">
      <c r="A125" s="6">
        <v>9</v>
      </c>
      <c r="B125" s="5">
        <v>13.7</v>
      </c>
      <c r="C125" s="5">
        <v>13.2</v>
      </c>
      <c r="D125" s="5">
        <v>13.5</v>
      </c>
      <c r="E125" s="5">
        <f t="shared" si="26"/>
        <v>13.466666666666667</v>
      </c>
      <c r="H125" s="6">
        <v>9</v>
      </c>
      <c r="I125" s="5">
        <v>13</v>
      </c>
      <c r="J125" s="5">
        <v>11</v>
      </c>
      <c r="K125" s="5">
        <v>10.7</v>
      </c>
      <c r="L125" s="5">
        <f t="shared" si="27"/>
        <v>11.566666666666668</v>
      </c>
      <c r="O125" s="6">
        <v>9</v>
      </c>
      <c r="P125" s="5">
        <v>12.5</v>
      </c>
      <c r="Q125" s="5">
        <v>10.3</v>
      </c>
      <c r="R125" s="5">
        <v>13</v>
      </c>
      <c r="S125" s="5">
        <f t="shared" si="28"/>
        <v>11.933333333333332</v>
      </c>
    </row>
    <row r="126" spans="1:19" ht="15.75" x14ac:dyDescent="0.25">
      <c r="A126" s="6">
        <v>10</v>
      </c>
      <c r="B126" s="5">
        <v>10</v>
      </c>
      <c r="C126" s="5">
        <v>11.5</v>
      </c>
      <c r="D126" s="5">
        <v>10.3</v>
      </c>
      <c r="E126" s="5">
        <f t="shared" si="26"/>
        <v>10.6</v>
      </c>
      <c r="H126" s="6">
        <v>10</v>
      </c>
      <c r="I126" s="5">
        <v>13.8</v>
      </c>
      <c r="J126" s="5">
        <v>12.8</v>
      </c>
      <c r="K126" s="5">
        <v>12</v>
      </c>
      <c r="L126" s="5">
        <f t="shared" si="27"/>
        <v>12.866666666666667</v>
      </c>
      <c r="O126" s="6">
        <v>10</v>
      </c>
      <c r="P126" s="5">
        <v>13.5</v>
      </c>
      <c r="Q126" s="5">
        <v>12</v>
      </c>
      <c r="R126" s="5">
        <v>12</v>
      </c>
      <c r="S126" s="5">
        <f t="shared" si="28"/>
        <v>12.5</v>
      </c>
    </row>
    <row r="127" spans="1:19" ht="15.75" x14ac:dyDescent="0.25">
      <c r="A127" s="6">
        <v>11</v>
      </c>
      <c r="B127" s="5">
        <v>12.5</v>
      </c>
      <c r="C127" s="5">
        <v>12</v>
      </c>
      <c r="D127" s="5">
        <v>10.5</v>
      </c>
      <c r="E127" s="5">
        <f t="shared" si="26"/>
        <v>11.666666666666666</v>
      </c>
      <c r="H127" s="6">
        <v>11</v>
      </c>
      <c r="I127" s="5">
        <v>11.5</v>
      </c>
      <c r="J127" s="5">
        <v>11.5</v>
      </c>
      <c r="K127" s="5">
        <v>12.5</v>
      </c>
      <c r="L127" s="5">
        <f t="shared" si="27"/>
        <v>11.833333333333334</v>
      </c>
      <c r="O127" s="6">
        <v>11</v>
      </c>
      <c r="P127" s="5">
        <v>13</v>
      </c>
      <c r="Q127" s="5">
        <v>11.3</v>
      </c>
      <c r="R127" s="5">
        <v>11</v>
      </c>
      <c r="S127" s="5">
        <f t="shared" si="28"/>
        <v>11.766666666666666</v>
      </c>
    </row>
    <row r="128" spans="1:19" ht="15.75" x14ac:dyDescent="0.25">
      <c r="A128" s="6">
        <v>12</v>
      </c>
      <c r="B128" s="5">
        <v>10.7</v>
      </c>
      <c r="C128" s="5">
        <v>10.5</v>
      </c>
      <c r="D128" s="5">
        <v>10</v>
      </c>
      <c r="E128" s="5">
        <f t="shared" si="26"/>
        <v>10.4</v>
      </c>
      <c r="H128" s="6">
        <v>12</v>
      </c>
      <c r="I128" s="5">
        <v>12.7</v>
      </c>
      <c r="J128" s="5">
        <v>12.3</v>
      </c>
      <c r="K128" s="5">
        <v>10.5</v>
      </c>
      <c r="L128" s="5">
        <f t="shared" si="27"/>
        <v>11.833333333333334</v>
      </c>
      <c r="O128" s="6">
        <v>12</v>
      </c>
      <c r="P128" s="5">
        <v>11.2</v>
      </c>
      <c r="Q128" s="5">
        <v>11.7</v>
      </c>
      <c r="R128" s="5">
        <v>12.3</v>
      </c>
      <c r="S128" s="5">
        <f t="shared" si="28"/>
        <v>11.733333333333334</v>
      </c>
    </row>
    <row r="129" spans="1:19" ht="15.75" x14ac:dyDescent="0.25">
      <c r="A129" s="4"/>
      <c r="B129" s="5"/>
      <c r="C129" s="5"/>
      <c r="D129" s="5"/>
      <c r="E129" s="5"/>
      <c r="H129" s="4"/>
      <c r="I129" s="5"/>
      <c r="J129" s="5"/>
      <c r="K129" s="5"/>
      <c r="L129" s="5"/>
      <c r="O129" s="4"/>
      <c r="P129" s="5"/>
      <c r="Q129" s="5"/>
      <c r="R129" s="5"/>
      <c r="S129" s="5"/>
    </row>
    <row r="130" spans="1:19" ht="15.75" x14ac:dyDescent="0.25">
      <c r="A130" s="4"/>
      <c r="B130" s="5"/>
      <c r="C130" s="5"/>
      <c r="D130" s="5"/>
      <c r="E130" s="5"/>
      <c r="H130" s="4"/>
      <c r="I130" s="5"/>
      <c r="J130" s="5"/>
      <c r="K130" s="5"/>
      <c r="L130" s="5"/>
      <c r="O130" s="4"/>
      <c r="P130" s="5"/>
      <c r="Q130" s="5"/>
      <c r="R130" s="5"/>
      <c r="S130" s="5"/>
    </row>
    <row r="131" spans="1:19" ht="15.75" x14ac:dyDescent="0.25">
      <c r="A131" s="6"/>
      <c r="B131" s="5"/>
      <c r="C131" s="5"/>
      <c r="D131" s="5"/>
      <c r="E131" s="5"/>
      <c r="F131" s="10"/>
      <c r="G131" s="7"/>
      <c r="H131" s="6"/>
      <c r="I131" s="5"/>
      <c r="J131" s="5"/>
      <c r="K131" s="5"/>
      <c r="L131" s="5"/>
      <c r="O131" s="6"/>
      <c r="P131" s="5"/>
      <c r="Q131" s="5"/>
      <c r="R131" s="5"/>
      <c r="S131" s="5"/>
    </row>
    <row r="132" spans="1:19" x14ac:dyDescent="0.25">
      <c r="D132" s="29" t="s">
        <v>2</v>
      </c>
      <c r="E132" s="25">
        <f>(AVERAGE(E123:E128))</f>
        <v>11.616666666666667</v>
      </c>
      <c r="K132" s="29" t="s">
        <v>2</v>
      </c>
      <c r="L132" s="25">
        <f>(AVERAGE(L123:L128))</f>
        <v>11.811111111111112</v>
      </c>
      <c r="R132" s="29" t="s">
        <v>2</v>
      </c>
      <c r="S132" s="25">
        <f>(AVERAGE(S123:S128))</f>
        <v>12.172222222222222</v>
      </c>
    </row>
    <row r="133" spans="1:19" x14ac:dyDescent="0.25">
      <c r="D133" s="8" t="s">
        <v>3</v>
      </c>
      <c r="E133" s="25">
        <f>(_xlfn.STDEV.S(E123:E128))</f>
        <v>1.1488641733855611</v>
      </c>
      <c r="K133" s="8" t="s">
        <v>3</v>
      </c>
      <c r="L133" s="25">
        <f>(_xlfn.STDEV.S(L123:L128))</f>
        <v>0.55604422952242327</v>
      </c>
      <c r="R133" s="8" t="s">
        <v>3</v>
      </c>
      <c r="S133" s="25">
        <f>(_xlfn.STDEV.S(S123:S128))</f>
        <v>0.44890814040126159</v>
      </c>
    </row>
    <row r="134" spans="1:19" x14ac:dyDescent="0.25">
      <c r="D134" s="30" t="s">
        <v>4</v>
      </c>
      <c r="E134" s="37">
        <f>(MEDIAN(E123:E128))</f>
        <v>11.45</v>
      </c>
      <c r="K134" s="30" t="s">
        <v>4</v>
      </c>
      <c r="L134" s="37">
        <f>(MEDIAN(L123:L128))</f>
        <v>11.700000000000001</v>
      </c>
      <c r="R134" s="30" t="s">
        <v>4</v>
      </c>
      <c r="S134" s="37">
        <f>(MEDIAN(S123:S128))</f>
        <v>12.08333333333333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4"/>
  <sheetViews>
    <sheetView zoomScale="80" workbookViewId="0">
      <selection activeCell="G120" sqref="G120"/>
    </sheetView>
  </sheetViews>
  <sheetFormatPr defaultRowHeight="15" x14ac:dyDescent="0.25"/>
  <cols>
    <col min="1" max="1" width="18.85546875" customWidth="1"/>
    <col min="3" max="3" width="12.140625" bestFit="1" customWidth="1"/>
    <col min="4" max="4" width="11.85546875" customWidth="1"/>
    <col min="8" max="8" width="26.42578125" bestFit="1" customWidth="1"/>
    <col min="9" max="10" width="6.7109375" bestFit="1" customWidth="1"/>
    <col min="11" max="11" width="7.5703125" customWidth="1"/>
    <col min="12" max="12" width="7.7109375" bestFit="1" customWidth="1"/>
    <col min="14" max="14" width="8" customWidth="1"/>
    <col min="15" max="15" width="16.42578125" customWidth="1"/>
    <col min="18" max="18" width="11.85546875" bestFit="1" customWidth="1"/>
    <col min="23" max="23" width="20.5703125" bestFit="1" customWidth="1"/>
    <col min="24" max="24" width="10.85546875" bestFit="1" customWidth="1"/>
    <col min="25" max="25" width="17.5703125" customWidth="1"/>
    <col min="26" max="26" width="12.42578125" bestFit="1" customWidth="1"/>
  </cols>
  <sheetData>
    <row r="1" spans="1:50" x14ac:dyDescent="0.25">
      <c r="A1" s="27" t="s">
        <v>84</v>
      </c>
      <c r="B1" s="22"/>
      <c r="C1" s="22"/>
      <c r="D1" s="22"/>
      <c r="E1" s="22"/>
      <c r="F1" s="22"/>
      <c r="G1" s="22"/>
      <c r="H1" s="28" t="s">
        <v>75</v>
      </c>
    </row>
    <row r="2" spans="1:50" ht="15.75" x14ac:dyDescent="0.25">
      <c r="A2" s="24" t="s">
        <v>0</v>
      </c>
      <c r="B2" s="2">
        <v>1</v>
      </c>
      <c r="C2" s="2">
        <v>2</v>
      </c>
      <c r="D2" s="2">
        <v>3</v>
      </c>
      <c r="E2" s="3" t="s">
        <v>1</v>
      </c>
      <c r="H2" s="1" t="s">
        <v>0</v>
      </c>
      <c r="I2" s="2">
        <v>1</v>
      </c>
      <c r="J2" s="2">
        <v>2</v>
      </c>
      <c r="K2" s="2">
        <v>3</v>
      </c>
      <c r="L2" s="3" t="s">
        <v>1</v>
      </c>
    </row>
    <row r="3" spans="1:50" ht="15.75" x14ac:dyDescent="0.25">
      <c r="A3" s="4" t="s">
        <v>9</v>
      </c>
      <c r="B3" s="5">
        <v>20.7</v>
      </c>
      <c r="C3" s="5">
        <v>18.8</v>
      </c>
      <c r="D3" s="5">
        <v>21.5</v>
      </c>
      <c r="E3" s="25">
        <f>(AVERAGE(B3:D3))</f>
        <v>20.333333333333332</v>
      </c>
      <c r="H3" s="4" t="s">
        <v>9</v>
      </c>
      <c r="I3" s="5">
        <v>8.3000000000000007</v>
      </c>
      <c r="J3" s="5">
        <v>9.5</v>
      </c>
      <c r="K3" s="5">
        <v>8.1999999999999993</v>
      </c>
      <c r="L3" s="25">
        <f>(AVERAGE(I3:K3))</f>
        <v>8.6666666666666661</v>
      </c>
    </row>
    <row r="4" spans="1:50" ht="15.75" x14ac:dyDescent="0.25">
      <c r="A4" s="4" t="s">
        <v>14</v>
      </c>
      <c r="B4" s="5">
        <v>22.5</v>
      </c>
      <c r="C4" s="5">
        <v>23</v>
      </c>
      <c r="D4" s="5">
        <v>20.5</v>
      </c>
      <c r="E4" s="25">
        <f>(AVERAGE(B4:D4))</f>
        <v>22</v>
      </c>
      <c r="H4" s="4" t="s">
        <v>14</v>
      </c>
      <c r="I4" s="5">
        <v>8.6999999999999993</v>
      </c>
      <c r="J4" s="5">
        <v>9</v>
      </c>
      <c r="K4" s="5">
        <v>8.8000000000000007</v>
      </c>
      <c r="L4" s="25">
        <f>(AVERAGE(I4:K4))</f>
        <v>8.8333333333333339</v>
      </c>
    </row>
    <row r="5" spans="1:50" ht="15.75" x14ac:dyDescent="0.25">
      <c r="A5" s="6" t="s">
        <v>12</v>
      </c>
      <c r="B5" s="5">
        <v>27.5</v>
      </c>
      <c r="C5" s="5">
        <v>28</v>
      </c>
      <c r="D5" s="5">
        <v>27</v>
      </c>
      <c r="E5" s="25">
        <f t="shared" ref="E5:E8" si="0">(AVERAGE(B5:D5))</f>
        <v>27.5</v>
      </c>
      <c r="H5" s="6" t="s">
        <v>12</v>
      </c>
      <c r="I5" s="26">
        <v>7.7</v>
      </c>
      <c r="J5" s="26">
        <v>9.5</v>
      </c>
      <c r="K5" s="26">
        <v>7.5</v>
      </c>
      <c r="L5" s="25">
        <f t="shared" ref="L5:L8" si="1">(AVERAGE(I5:K5))</f>
        <v>8.2333333333333325</v>
      </c>
    </row>
    <row r="6" spans="1:50" ht="15.75" x14ac:dyDescent="0.25">
      <c r="A6" s="6" t="s">
        <v>15</v>
      </c>
      <c r="B6" s="5">
        <v>23</v>
      </c>
      <c r="C6" s="5">
        <v>21.2</v>
      </c>
      <c r="D6" s="5">
        <v>22</v>
      </c>
      <c r="E6" s="25">
        <f t="shared" si="0"/>
        <v>22.066666666666666</v>
      </c>
      <c r="H6" s="6" t="s">
        <v>8</v>
      </c>
      <c r="I6" s="5">
        <v>8.1999999999999993</v>
      </c>
      <c r="J6" s="5">
        <v>8.5</v>
      </c>
      <c r="K6" s="5">
        <v>8.5</v>
      </c>
      <c r="L6" s="25">
        <f t="shared" si="1"/>
        <v>8.4</v>
      </c>
    </row>
    <row r="7" spans="1:50" ht="16.5" customHeight="1" x14ac:dyDescent="0.25">
      <c r="A7" s="6" t="s">
        <v>19</v>
      </c>
      <c r="B7" s="26">
        <v>29.5</v>
      </c>
      <c r="C7" s="26">
        <v>27.8</v>
      </c>
      <c r="D7" s="26">
        <v>26.7</v>
      </c>
      <c r="E7" s="25">
        <f t="shared" si="0"/>
        <v>28</v>
      </c>
      <c r="H7" s="6" t="s">
        <v>19</v>
      </c>
      <c r="I7" s="26">
        <v>8.1999999999999993</v>
      </c>
      <c r="J7" s="26">
        <v>9</v>
      </c>
      <c r="K7" s="26">
        <v>10.3</v>
      </c>
      <c r="L7" s="25">
        <f t="shared" si="1"/>
        <v>9.1666666666666661</v>
      </c>
    </row>
    <row r="8" spans="1:50" ht="15.75" x14ac:dyDescent="0.25">
      <c r="A8" s="6" t="s">
        <v>18</v>
      </c>
      <c r="B8" s="26">
        <v>29</v>
      </c>
      <c r="C8" s="26">
        <v>27.5</v>
      </c>
      <c r="D8" s="26">
        <v>27</v>
      </c>
      <c r="E8" s="25">
        <f t="shared" si="0"/>
        <v>27.833333333333332</v>
      </c>
      <c r="H8" s="6" t="s">
        <v>18</v>
      </c>
      <c r="I8" s="26">
        <v>9.1999999999999993</v>
      </c>
      <c r="J8" s="26">
        <v>9.1999999999999993</v>
      </c>
      <c r="K8" s="26">
        <v>7.3</v>
      </c>
      <c r="L8" s="25">
        <f t="shared" si="1"/>
        <v>8.5666666666666664</v>
      </c>
      <c r="X8" s="50"/>
      <c r="Y8" s="50"/>
      <c r="Z8" s="50"/>
      <c r="AA8" s="50"/>
      <c r="AB8" s="50"/>
      <c r="AC8" s="50"/>
      <c r="AD8" s="50"/>
      <c r="AE8" s="50"/>
      <c r="AF8" s="50"/>
      <c r="AG8" s="50"/>
      <c r="AH8" s="50"/>
      <c r="AI8" s="50"/>
      <c r="AJ8" s="50"/>
      <c r="AK8" s="50"/>
      <c r="AL8" s="50"/>
      <c r="AM8" s="50"/>
      <c r="AN8" s="50"/>
      <c r="AO8" s="50"/>
      <c r="AP8" s="50"/>
      <c r="AQ8" s="50"/>
      <c r="AR8" s="50"/>
      <c r="AS8" s="50"/>
      <c r="AT8" s="50"/>
      <c r="AU8" s="50"/>
      <c r="AV8" s="50"/>
      <c r="AW8" s="50"/>
      <c r="AX8" s="50"/>
    </row>
    <row r="9" spans="1:50" ht="18" customHeight="1" x14ac:dyDescent="0.25">
      <c r="A9" s="6"/>
      <c r="B9" s="26"/>
      <c r="C9" s="26"/>
      <c r="D9" s="26"/>
      <c r="E9" s="25"/>
      <c r="H9" s="6"/>
      <c r="I9" s="26"/>
      <c r="J9" s="26"/>
      <c r="K9" s="26"/>
      <c r="L9" s="25"/>
      <c r="X9" s="50"/>
      <c r="Y9" s="50"/>
      <c r="Z9" s="50"/>
      <c r="AA9" s="50"/>
      <c r="AB9" s="50"/>
      <c r="AC9" s="50"/>
      <c r="AD9" s="50"/>
      <c r="AE9" s="50"/>
      <c r="AF9" s="50"/>
      <c r="AG9" s="50"/>
      <c r="AH9" s="50"/>
      <c r="AI9" s="50"/>
      <c r="AJ9" s="50"/>
      <c r="AK9" s="50"/>
      <c r="AL9" s="50"/>
      <c r="AM9" s="50"/>
      <c r="AN9" s="50"/>
      <c r="AO9" s="50"/>
      <c r="AP9" s="50"/>
      <c r="AQ9" s="50"/>
      <c r="AR9" s="50"/>
      <c r="AS9" s="50"/>
      <c r="AT9" s="50"/>
      <c r="AU9" s="50"/>
      <c r="AV9" s="50"/>
      <c r="AW9" s="50"/>
      <c r="AX9" s="50"/>
    </row>
    <row r="10" spans="1:50" ht="18" customHeight="1" x14ac:dyDescent="0.25">
      <c r="A10" s="6"/>
      <c r="B10" s="26"/>
      <c r="C10" s="26"/>
      <c r="D10" s="26"/>
      <c r="E10" s="25"/>
      <c r="H10" s="6"/>
      <c r="I10" s="26"/>
      <c r="J10" s="26"/>
      <c r="K10" s="26"/>
      <c r="L10" s="25"/>
      <c r="X10" s="50"/>
      <c r="Y10" s="50"/>
      <c r="Z10" s="50"/>
      <c r="AA10" s="50"/>
      <c r="AB10" s="50"/>
      <c r="AC10" s="50"/>
      <c r="AD10" s="50"/>
      <c r="AE10" s="50"/>
      <c r="AF10" s="50"/>
      <c r="AG10" s="50"/>
      <c r="AH10" s="50"/>
      <c r="AI10" s="50"/>
      <c r="AJ10" s="50"/>
      <c r="AK10" s="50"/>
      <c r="AL10" s="50"/>
      <c r="AM10" s="50"/>
      <c r="AN10" s="50"/>
      <c r="AO10" s="50"/>
      <c r="AP10" s="50"/>
      <c r="AQ10" s="50"/>
      <c r="AR10" s="50"/>
      <c r="AS10" s="50"/>
      <c r="AT10" s="50"/>
      <c r="AU10" s="50"/>
      <c r="AV10" s="50"/>
      <c r="AW10" s="50"/>
      <c r="AX10" s="50"/>
    </row>
    <row r="11" spans="1:50" ht="21.75" customHeight="1" x14ac:dyDescent="0.25">
      <c r="A11" s="6"/>
      <c r="B11" s="26"/>
      <c r="C11" s="26"/>
      <c r="D11" s="26"/>
      <c r="E11" s="25"/>
      <c r="H11" s="6"/>
      <c r="I11" s="26"/>
      <c r="J11" s="26"/>
      <c r="K11" s="26"/>
      <c r="L11" s="25"/>
      <c r="X11" s="50"/>
      <c r="Y11" s="50"/>
      <c r="Z11" s="50"/>
      <c r="AA11" s="50"/>
      <c r="AB11" s="50"/>
      <c r="AC11" s="50"/>
      <c r="AD11" s="50"/>
      <c r="AE11" s="50"/>
      <c r="AF11" s="50"/>
      <c r="AG11" s="50"/>
      <c r="AH11" s="50"/>
      <c r="AI11" s="50"/>
      <c r="AJ11" s="50"/>
      <c r="AK11" s="50"/>
      <c r="AL11" s="50"/>
      <c r="AM11" s="50"/>
      <c r="AN11" s="50"/>
      <c r="AO11" s="50"/>
      <c r="AP11" s="50"/>
      <c r="AQ11" s="50"/>
      <c r="AR11" s="50"/>
      <c r="AS11" s="50"/>
      <c r="AT11" s="50"/>
      <c r="AU11" s="50"/>
      <c r="AV11" s="50"/>
      <c r="AW11" s="50"/>
      <c r="AX11" s="50"/>
    </row>
    <row r="12" spans="1:50" ht="15.75" x14ac:dyDescent="0.25">
      <c r="A12" s="17"/>
      <c r="B12" s="16"/>
      <c r="C12" s="16"/>
      <c r="D12" s="29" t="s">
        <v>2</v>
      </c>
      <c r="E12" s="25">
        <f>(AVERAGE(E3:E8))</f>
        <v>24.62222222222222</v>
      </c>
      <c r="H12" s="17"/>
      <c r="I12" s="16"/>
      <c r="J12" s="16"/>
      <c r="K12" s="29" t="s">
        <v>2</v>
      </c>
      <c r="L12" s="25">
        <f>(AVERAGE(L3:L8))</f>
        <v>8.6444444444444439</v>
      </c>
      <c r="X12" s="50"/>
      <c r="Y12" s="50"/>
      <c r="Z12" s="50"/>
      <c r="AA12" s="50"/>
      <c r="AB12" s="50"/>
      <c r="AC12" s="50"/>
      <c r="AD12" s="50"/>
      <c r="AE12" s="50"/>
      <c r="AF12" s="50"/>
      <c r="AG12" s="50"/>
      <c r="AH12" s="50"/>
      <c r="AI12" s="50"/>
      <c r="AJ12" s="50"/>
      <c r="AK12" s="50"/>
      <c r="AL12" s="50"/>
      <c r="AM12" s="50"/>
      <c r="AN12" s="50"/>
      <c r="AO12" s="50"/>
      <c r="AP12" s="50"/>
      <c r="AQ12" s="50"/>
      <c r="AR12" s="50"/>
      <c r="AS12" s="50"/>
      <c r="AT12" s="50"/>
      <c r="AU12" s="50"/>
      <c r="AV12" s="50"/>
      <c r="AW12" s="50"/>
      <c r="AX12" s="50"/>
    </row>
    <row r="13" spans="1:50" ht="15.75" x14ac:dyDescent="0.25">
      <c r="A13" s="17"/>
      <c r="B13" s="16"/>
      <c r="C13" s="16"/>
      <c r="D13" s="8" t="s">
        <v>3</v>
      </c>
      <c r="E13" s="25">
        <f>(_xlfn.STDEV.S(E3:E8))</f>
        <v>3.5157845128421576</v>
      </c>
      <c r="H13" s="17"/>
      <c r="I13" s="16"/>
      <c r="J13" s="16"/>
      <c r="K13" s="8" t="s">
        <v>3</v>
      </c>
      <c r="L13" s="25">
        <f>(_xlfn.STDEV.S(L3:L8))</f>
        <v>0.32975860980532529</v>
      </c>
      <c r="X13" s="50"/>
      <c r="Y13" s="50"/>
      <c r="Z13" s="50"/>
      <c r="AA13" s="50"/>
      <c r="AB13" s="50"/>
      <c r="AC13" s="50"/>
      <c r="AD13" s="50"/>
      <c r="AE13" s="50"/>
      <c r="AF13" s="50"/>
      <c r="AG13" s="50"/>
      <c r="AH13" s="50"/>
      <c r="AI13" s="50"/>
      <c r="AJ13" s="50"/>
      <c r="AK13" s="50"/>
      <c r="AL13" s="50"/>
      <c r="AM13" s="50"/>
      <c r="AN13" s="50"/>
      <c r="AO13" s="50"/>
      <c r="AP13" s="50"/>
      <c r="AQ13" s="50"/>
      <c r="AR13" s="50"/>
      <c r="AS13" s="50"/>
      <c r="AT13" s="50"/>
      <c r="AU13" s="50"/>
      <c r="AV13" s="50"/>
      <c r="AW13" s="50"/>
      <c r="AX13" s="50"/>
    </row>
    <row r="14" spans="1:50" x14ac:dyDescent="0.25">
      <c r="D14" s="30" t="s">
        <v>4</v>
      </c>
      <c r="E14" s="44">
        <f>(MEDIAN(E3:E8))</f>
        <v>24.783333333333331</v>
      </c>
      <c r="K14" s="30" t="s">
        <v>4</v>
      </c>
      <c r="L14" s="44">
        <f>(MEDIAN(L3:L8))</f>
        <v>8.6166666666666671</v>
      </c>
      <c r="X14" s="50"/>
      <c r="Y14" s="50"/>
      <c r="Z14" s="50"/>
      <c r="AA14" s="50"/>
      <c r="AB14" s="50"/>
      <c r="AC14" s="50"/>
      <c r="AD14" s="50"/>
      <c r="AE14" s="50"/>
      <c r="AF14" s="50"/>
      <c r="AG14" s="50"/>
      <c r="AH14" s="50"/>
      <c r="AI14" s="50"/>
      <c r="AJ14" s="50"/>
      <c r="AK14" s="50"/>
      <c r="AL14" s="50"/>
      <c r="AM14" s="50"/>
      <c r="AN14" s="50"/>
      <c r="AO14" s="50"/>
      <c r="AP14" s="50"/>
      <c r="AQ14" s="50"/>
      <c r="AR14" s="50"/>
      <c r="AS14" s="50"/>
      <c r="AT14" s="50"/>
      <c r="AU14" s="50"/>
      <c r="AV14" s="50"/>
      <c r="AW14" s="50"/>
      <c r="AX14" s="50"/>
    </row>
    <row r="15" spans="1:50" x14ac:dyDescent="0.25">
      <c r="X15" s="50"/>
      <c r="Y15" s="50"/>
      <c r="Z15" s="50"/>
      <c r="AA15" s="50"/>
      <c r="AB15" s="50"/>
      <c r="AC15" s="50"/>
      <c r="AD15" s="50"/>
      <c r="AE15" s="50"/>
      <c r="AF15" s="50"/>
      <c r="AG15" s="50"/>
      <c r="AH15" s="50"/>
      <c r="AI15" s="50"/>
      <c r="AJ15" s="50"/>
      <c r="AK15" s="50"/>
      <c r="AL15" s="50"/>
      <c r="AM15" s="50"/>
      <c r="AN15" s="50"/>
      <c r="AO15" s="50"/>
      <c r="AP15" s="50"/>
      <c r="AQ15" s="50"/>
      <c r="AR15" s="50"/>
      <c r="AS15" s="50"/>
      <c r="AT15" s="50"/>
      <c r="AU15" s="50"/>
      <c r="AV15" s="50"/>
      <c r="AW15" s="50"/>
      <c r="AX15" s="50"/>
    </row>
    <row r="16" spans="1:50" x14ac:dyDescent="0.25">
      <c r="A16" s="11" t="s">
        <v>87</v>
      </c>
      <c r="C16" s="12" t="s">
        <v>74</v>
      </c>
      <c r="H16" s="12" t="s">
        <v>81</v>
      </c>
      <c r="O16" s="12" t="s">
        <v>78</v>
      </c>
      <c r="X16" s="50"/>
      <c r="Y16" s="50"/>
      <c r="Z16" s="50"/>
      <c r="AA16" s="50"/>
      <c r="AB16" s="50"/>
      <c r="AC16" s="50"/>
      <c r="AD16" s="50"/>
      <c r="AE16" s="50"/>
      <c r="AF16" s="50"/>
      <c r="AG16" s="50"/>
      <c r="AH16" s="50"/>
      <c r="AI16" s="50"/>
      <c r="AJ16" s="50"/>
      <c r="AK16" s="50"/>
      <c r="AL16" s="50"/>
      <c r="AM16" s="50"/>
      <c r="AN16" s="50"/>
      <c r="AO16" s="50"/>
      <c r="AP16" s="50"/>
      <c r="AQ16" s="50"/>
      <c r="AR16" s="50"/>
      <c r="AS16" s="50"/>
      <c r="AT16" s="50"/>
      <c r="AU16" s="50"/>
      <c r="AV16" s="50"/>
      <c r="AW16" s="50"/>
      <c r="AX16" s="50"/>
    </row>
    <row r="17" spans="1:50" ht="15.75" x14ac:dyDescent="0.25">
      <c r="A17" s="1" t="s">
        <v>0</v>
      </c>
      <c r="B17" s="2">
        <v>1</v>
      </c>
      <c r="C17" s="2">
        <v>2</v>
      </c>
      <c r="D17" s="2">
        <v>3</v>
      </c>
      <c r="E17" s="3" t="s">
        <v>1</v>
      </c>
      <c r="H17" s="1" t="s">
        <v>0</v>
      </c>
      <c r="I17" s="2">
        <v>1</v>
      </c>
      <c r="J17" s="2">
        <v>2</v>
      </c>
      <c r="K17" s="2">
        <v>3</v>
      </c>
      <c r="L17" s="3" t="s">
        <v>1</v>
      </c>
      <c r="O17" s="1" t="s">
        <v>0</v>
      </c>
      <c r="P17" s="2">
        <v>1</v>
      </c>
      <c r="Q17" s="2">
        <v>2</v>
      </c>
      <c r="R17" s="2">
        <v>3</v>
      </c>
      <c r="S17" s="3" t="s">
        <v>1</v>
      </c>
      <c r="W17" s="19" t="s">
        <v>31</v>
      </c>
      <c r="X17" s="72" t="s">
        <v>5</v>
      </c>
      <c r="Y17" s="21" t="s">
        <v>85</v>
      </c>
      <c r="Z17" s="21" t="s">
        <v>87</v>
      </c>
      <c r="AA17" s="21" t="s">
        <v>88</v>
      </c>
      <c r="AB17" s="21" t="s">
        <v>89</v>
      </c>
      <c r="AC17" s="21" t="s">
        <v>90</v>
      </c>
      <c r="AD17" s="21" t="s">
        <v>91</v>
      </c>
      <c r="AE17" s="21" t="s">
        <v>92</v>
      </c>
      <c r="AF17" s="21" t="s">
        <v>93</v>
      </c>
      <c r="AG17" s="21" t="s">
        <v>94</v>
      </c>
      <c r="AH17" s="50"/>
      <c r="AI17" s="50"/>
      <c r="AJ17" s="50"/>
      <c r="AK17" s="50"/>
      <c r="AL17" s="50"/>
      <c r="AM17" s="50"/>
      <c r="AN17" s="50"/>
      <c r="AO17" s="50"/>
      <c r="AP17" s="50"/>
      <c r="AQ17" s="50"/>
      <c r="AR17" s="50"/>
      <c r="AS17" s="50"/>
      <c r="AT17" s="50"/>
      <c r="AU17" s="50"/>
      <c r="AV17" s="50"/>
      <c r="AW17" s="50"/>
      <c r="AX17" s="50"/>
    </row>
    <row r="18" spans="1:50" ht="15.75" x14ac:dyDescent="0.25">
      <c r="A18" s="4" t="s">
        <v>9</v>
      </c>
      <c r="B18" s="5">
        <v>10</v>
      </c>
      <c r="C18" s="5">
        <v>10.3</v>
      </c>
      <c r="D18" s="5">
        <v>10</v>
      </c>
      <c r="E18" s="5">
        <f>(AVERAGE(B18:D18))</f>
        <v>10.1</v>
      </c>
      <c r="H18" s="4" t="s">
        <v>9</v>
      </c>
      <c r="I18" s="41">
        <v>10</v>
      </c>
      <c r="J18" s="41">
        <v>8.6999999999999993</v>
      </c>
      <c r="K18" s="41">
        <v>9</v>
      </c>
      <c r="L18" s="5">
        <f>(AVERAGE(I18:K18))</f>
        <v>9.2333333333333325</v>
      </c>
      <c r="O18" s="4" t="s">
        <v>9</v>
      </c>
      <c r="P18" s="5">
        <v>12</v>
      </c>
      <c r="Q18" s="5">
        <v>12</v>
      </c>
      <c r="R18" s="5">
        <v>13.2</v>
      </c>
      <c r="S18" s="5">
        <f>(AVERAGE(P18:R18))</f>
        <v>12.4</v>
      </c>
      <c r="W18" s="23" t="s">
        <v>7</v>
      </c>
      <c r="X18" s="49">
        <f t="shared" ref="X18:X20" si="2">$E$12</f>
        <v>24.62222222222222</v>
      </c>
      <c r="Y18" s="52">
        <f t="shared" ref="Y18:Y20" si="3">$L$12</f>
        <v>8.6444444444444439</v>
      </c>
      <c r="Z18" s="52">
        <f>$E$27</f>
        <v>10.955555555555556</v>
      </c>
      <c r="AA18" s="52">
        <f>$E$42</f>
        <v>11.347222222222223</v>
      </c>
      <c r="AB18" s="53">
        <f>$E$57</f>
        <v>11.638888888888888</v>
      </c>
      <c r="AC18" s="53">
        <f>$E$72</f>
        <v>12.111111111111112</v>
      </c>
      <c r="AD18" s="53">
        <f>$E$87</f>
        <v>13.577777777777778</v>
      </c>
      <c r="AE18" s="53">
        <f>$E$102</f>
        <v>14.100000000000001</v>
      </c>
      <c r="AF18" s="53">
        <f>$E$117</f>
        <v>15.633333333333335</v>
      </c>
      <c r="AG18" s="53">
        <f>$E$132</f>
        <v>15.755555555555555</v>
      </c>
      <c r="AH18" s="7"/>
      <c r="AI18" s="7"/>
      <c r="AJ18" s="7"/>
      <c r="AK18" s="7"/>
      <c r="AL18" s="7"/>
      <c r="AM18" s="50"/>
      <c r="AN18" s="50"/>
      <c r="AO18" s="50"/>
      <c r="AP18" s="50"/>
      <c r="AQ18" s="50"/>
      <c r="AR18" s="50"/>
      <c r="AS18" s="50"/>
      <c r="AT18" s="50"/>
      <c r="AU18" s="50"/>
      <c r="AV18" s="50"/>
      <c r="AW18" s="50"/>
      <c r="AX18" s="50"/>
    </row>
    <row r="19" spans="1:50" ht="15.75" x14ac:dyDescent="0.25">
      <c r="A19" s="4" t="s">
        <v>14</v>
      </c>
      <c r="B19" s="5">
        <v>10</v>
      </c>
      <c r="C19" s="5">
        <v>12</v>
      </c>
      <c r="D19" s="5">
        <v>10.199999999999999</v>
      </c>
      <c r="E19" s="5">
        <f t="shared" ref="E19:E23" si="4">(AVERAGE(B19:D19))</f>
        <v>10.733333333333334</v>
      </c>
      <c r="H19" s="4" t="s">
        <v>14</v>
      </c>
      <c r="I19" s="41">
        <v>9.8000000000000007</v>
      </c>
      <c r="J19" s="41">
        <v>12.3</v>
      </c>
      <c r="K19" s="41">
        <v>11.8</v>
      </c>
      <c r="L19" s="5">
        <f t="shared" ref="L19:L23" si="5">(AVERAGE(I19:K19))</f>
        <v>11.300000000000002</v>
      </c>
      <c r="O19" s="4" t="s">
        <v>14</v>
      </c>
      <c r="P19" s="5">
        <v>10.199999999999999</v>
      </c>
      <c r="Q19" s="5">
        <v>10.5</v>
      </c>
      <c r="R19" s="5">
        <v>10.7</v>
      </c>
      <c r="S19" s="5">
        <f t="shared" ref="S19:S23" si="6">(AVERAGE(P19:R19))</f>
        <v>10.466666666666667</v>
      </c>
      <c r="W19" s="23" t="s">
        <v>100</v>
      </c>
      <c r="X19" s="49">
        <f t="shared" si="2"/>
        <v>24.62222222222222</v>
      </c>
      <c r="Y19" s="52">
        <f t="shared" si="3"/>
        <v>8.6444444444444439</v>
      </c>
      <c r="Z19" s="52">
        <f>$L$27</f>
        <v>12.516666666666667</v>
      </c>
      <c r="AA19" s="52">
        <f>$L$42</f>
        <v>14.444444444444445</v>
      </c>
      <c r="AB19" s="58">
        <f>$L$57</f>
        <v>14.449999999999998</v>
      </c>
      <c r="AC19" s="54">
        <f>$L$72</f>
        <v>15.122222222222222</v>
      </c>
      <c r="AD19" s="54">
        <f>$L$87</f>
        <v>15.588888888888889</v>
      </c>
      <c r="AE19" s="53">
        <f>$L$102</f>
        <v>16.722222222222225</v>
      </c>
      <c r="AF19" s="53">
        <f>$L$117</f>
        <v>17.816666666666666</v>
      </c>
      <c r="AG19" s="53">
        <f>$L$132</f>
        <v>17.405555555555555</v>
      </c>
      <c r="AH19" s="7"/>
      <c r="AI19" s="7"/>
      <c r="AJ19" s="7"/>
      <c r="AK19" s="7"/>
      <c r="AL19" s="7"/>
      <c r="AM19" s="50"/>
      <c r="AN19" s="50"/>
      <c r="AO19" s="50"/>
      <c r="AP19" s="50"/>
      <c r="AQ19" s="50"/>
      <c r="AR19" s="50"/>
      <c r="AS19" s="50"/>
      <c r="AT19" s="50"/>
      <c r="AU19" s="50"/>
      <c r="AV19" s="50"/>
      <c r="AW19" s="50"/>
      <c r="AX19" s="50"/>
    </row>
    <row r="20" spans="1:50" ht="15.75" x14ac:dyDescent="0.25">
      <c r="A20" s="6" t="s">
        <v>12</v>
      </c>
      <c r="B20" s="5">
        <v>9.8000000000000007</v>
      </c>
      <c r="C20" s="5">
        <v>10</v>
      </c>
      <c r="D20" s="5">
        <v>10</v>
      </c>
      <c r="E20" s="5">
        <f t="shared" si="4"/>
        <v>9.9333333333333336</v>
      </c>
      <c r="H20" s="6" t="s">
        <v>12</v>
      </c>
      <c r="I20" s="41">
        <v>14</v>
      </c>
      <c r="J20" s="41">
        <v>14.8</v>
      </c>
      <c r="K20" s="41">
        <v>15.3</v>
      </c>
      <c r="L20" s="5">
        <f t="shared" si="5"/>
        <v>14.700000000000001</v>
      </c>
      <c r="O20" s="6" t="s">
        <v>12</v>
      </c>
      <c r="P20" s="5">
        <v>17.5</v>
      </c>
      <c r="Q20" s="5">
        <v>17.5</v>
      </c>
      <c r="R20" s="5">
        <v>18</v>
      </c>
      <c r="S20" s="5">
        <f t="shared" si="6"/>
        <v>17.666666666666668</v>
      </c>
      <c r="W20" s="31" t="s">
        <v>101</v>
      </c>
      <c r="X20" s="51">
        <f t="shared" si="2"/>
        <v>24.62222222222222</v>
      </c>
      <c r="Y20" s="55">
        <f t="shared" si="3"/>
        <v>8.6444444444444439</v>
      </c>
      <c r="Z20" s="55">
        <f>$S$27</f>
        <v>15.161111111111111</v>
      </c>
      <c r="AA20" s="56">
        <f>$S$42</f>
        <v>15.916666666666666</v>
      </c>
      <c r="AB20" s="59">
        <f>$S$57</f>
        <v>16.544444444444444</v>
      </c>
      <c r="AC20" s="56">
        <f>$S$72</f>
        <v>16.916666666666668</v>
      </c>
      <c r="AD20" s="59">
        <f>$S$87</f>
        <v>17.600000000000001</v>
      </c>
      <c r="AE20" s="56">
        <f>$S$102</f>
        <v>18.961111111111112</v>
      </c>
      <c r="AF20" s="56">
        <f>$S$117</f>
        <v>19.733333333333334</v>
      </c>
      <c r="AG20" s="56">
        <f>$S$132</f>
        <v>19.911111111111108</v>
      </c>
      <c r="AH20" s="16"/>
      <c r="AI20" s="16"/>
      <c r="AJ20" s="16"/>
      <c r="AK20" s="16"/>
      <c r="AL20" s="16"/>
      <c r="AM20" s="16"/>
      <c r="AN20" s="50"/>
      <c r="AO20" s="50"/>
      <c r="AP20" s="50"/>
      <c r="AQ20" s="50"/>
      <c r="AR20" s="50"/>
      <c r="AS20" s="50"/>
      <c r="AT20" s="50"/>
      <c r="AU20" s="50"/>
      <c r="AV20" s="50"/>
      <c r="AW20" s="50"/>
      <c r="AX20" s="50"/>
    </row>
    <row r="21" spans="1:50" ht="15.75" x14ac:dyDescent="0.25">
      <c r="A21" s="6" t="s">
        <v>15</v>
      </c>
      <c r="B21" s="5">
        <v>10.5</v>
      </c>
      <c r="C21" s="5">
        <v>11.7</v>
      </c>
      <c r="D21" s="5">
        <v>12.7</v>
      </c>
      <c r="E21" s="5">
        <f t="shared" si="4"/>
        <v>11.633333333333333</v>
      </c>
      <c r="H21" s="6" t="s">
        <v>15</v>
      </c>
      <c r="I21" s="41">
        <v>15.8</v>
      </c>
      <c r="J21" s="41">
        <v>13.5</v>
      </c>
      <c r="K21" s="41">
        <v>15.2</v>
      </c>
      <c r="L21" s="5">
        <f t="shared" si="5"/>
        <v>14.833333333333334</v>
      </c>
      <c r="O21" s="6" t="s">
        <v>15</v>
      </c>
      <c r="P21" s="5">
        <v>16.5</v>
      </c>
      <c r="Q21" s="5">
        <v>17</v>
      </c>
      <c r="R21" s="5">
        <v>16.8</v>
      </c>
      <c r="S21" s="5">
        <f t="shared" si="6"/>
        <v>16.766666666666666</v>
      </c>
      <c r="X21" s="50"/>
      <c r="Y21" s="61"/>
      <c r="Z21" s="61"/>
      <c r="AA21" s="57"/>
      <c r="AB21" s="60"/>
      <c r="AC21" s="57"/>
      <c r="AD21" s="60"/>
      <c r="AE21" s="57"/>
      <c r="AF21" s="57"/>
      <c r="AG21" s="57"/>
      <c r="AH21" s="16"/>
      <c r="AI21" s="16"/>
      <c r="AJ21" s="16"/>
      <c r="AK21" s="16"/>
      <c r="AL21" s="16"/>
      <c r="AM21" s="16"/>
      <c r="AN21" s="50"/>
      <c r="AO21" s="50"/>
      <c r="AP21" s="50"/>
      <c r="AQ21" s="50"/>
      <c r="AR21" s="50"/>
      <c r="AS21" s="50"/>
      <c r="AT21" s="50"/>
      <c r="AU21" s="50"/>
      <c r="AV21" s="50"/>
      <c r="AW21" s="50"/>
      <c r="AX21" s="50"/>
    </row>
    <row r="22" spans="1:50" ht="22.5" customHeight="1" x14ac:dyDescent="0.25">
      <c r="A22" s="6" t="s">
        <v>19</v>
      </c>
      <c r="B22" s="5">
        <v>12</v>
      </c>
      <c r="C22" s="5">
        <v>12.3</v>
      </c>
      <c r="D22" s="5">
        <v>13.3</v>
      </c>
      <c r="E22" s="5">
        <f t="shared" si="4"/>
        <v>12.533333333333333</v>
      </c>
      <c r="H22" s="6" t="s">
        <v>19</v>
      </c>
      <c r="I22" s="42">
        <v>11.5</v>
      </c>
      <c r="J22" s="42">
        <v>12</v>
      </c>
      <c r="K22" s="42">
        <v>13.2</v>
      </c>
      <c r="L22" s="5">
        <f t="shared" si="5"/>
        <v>12.233333333333334</v>
      </c>
      <c r="O22" s="6" t="s">
        <v>19</v>
      </c>
      <c r="P22" s="5">
        <v>18</v>
      </c>
      <c r="Q22" s="5">
        <v>16</v>
      </c>
      <c r="R22" s="5">
        <v>15.3</v>
      </c>
      <c r="S22" s="5">
        <f t="shared" si="6"/>
        <v>16.433333333333334</v>
      </c>
      <c r="X22" s="50"/>
      <c r="Y22" s="50"/>
      <c r="Z22" s="50"/>
      <c r="AA22" s="16"/>
      <c r="AB22" s="17"/>
      <c r="AC22" s="16"/>
      <c r="AD22" s="17"/>
      <c r="AE22" s="16"/>
      <c r="AF22" s="16"/>
      <c r="AG22" s="16"/>
      <c r="AH22" s="16"/>
      <c r="AI22" s="16"/>
      <c r="AJ22" s="16"/>
      <c r="AK22" s="16"/>
      <c r="AL22" s="16"/>
      <c r="AM22" s="16"/>
      <c r="AN22" s="50"/>
      <c r="AO22" s="50"/>
      <c r="AP22" s="50"/>
      <c r="AQ22" s="50"/>
      <c r="AR22" s="50"/>
      <c r="AS22" s="50"/>
      <c r="AT22" s="50"/>
      <c r="AU22" s="50"/>
      <c r="AV22" s="50"/>
      <c r="AW22" s="50"/>
      <c r="AX22" s="50"/>
    </row>
    <row r="23" spans="1:50" ht="15.75" x14ac:dyDescent="0.25">
      <c r="A23" s="6" t="s">
        <v>18</v>
      </c>
      <c r="B23" s="5">
        <v>11</v>
      </c>
      <c r="C23" s="5">
        <v>12.4</v>
      </c>
      <c r="D23" s="5">
        <v>9</v>
      </c>
      <c r="E23" s="5">
        <f t="shared" si="4"/>
        <v>10.799999999999999</v>
      </c>
      <c r="H23" s="6" t="s">
        <v>18</v>
      </c>
      <c r="I23" s="42">
        <v>12.7</v>
      </c>
      <c r="J23" s="42">
        <v>13.2</v>
      </c>
      <c r="K23" s="42">
        <v>12.5</v>
      </c>
      <c r="L23" s="5">
        <f t="shared" si="5"/>
        <v>12.799999999999999</v>
      </c>
      <c r="O23" s="6" t="s">
        <v>18</v>
      </c>
      <c r="P23" s="5">
        <v>18</v>
      </c>
      <c r="Q23" s="5">
        <v>17.5</v>
      </c>
      <c r="R23" s="5">
        <v>16.2</v>
      </c>
      <c r="S23" s="5">
        <f t="shared" si="6"/>
        <v>17.233333333333334</v>
      </c>
      <c r="X23" s="50"/>
      <c r="Y23" s="50"/>
      <c r="Z23" s="50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50"/>
      <c r="AO23" s="50"/>
      <c r="AP23" s="50"/>
      <c r="AQ23" s="50"/>
      <c r="AR23" s="50"/>
      <c r="AS23" s="50"/>
      <c r="AT23" s="50"/>
      <c r="AU23" s="50"/>
      <c r="AV23" s="50"/>
      <c r="AW23" s="50"/>
      <c r="AX23" s="50"/>
    </row>
    <row r="24" spans="1:50" ht="15.75" x14ac:dyDescent="0.25">
      <c r="A24" s="4"/>
      <c r="B24" s="5"/>
      <c r="C24" s="5"/>
      <c r="D24" s="5"/>
      <c r="E24" s="5"/>
      <c r="H24" s="4"/>
      <c r="I24" s="5"/>
      <c r="J24" s="5"/>
      <c r="K24" s="5"/>
      <c r="L24" s="5"/>
      <c r="O24" s="4"/>
      <c r="P24" s="5"/>
      <c r="Q24" s="5"/>
      <c r="R24" s="5"/>
      <c r="S24" s="5"/>
      <c r="X24" s="50"/>
      <c r="Y24" s="16" t="s">
        <v>33</v>
      </c>
      <c r="Z24" s="50"/>
      <c r="AA24" s="70" t="s">
        <v>34</v>
      </c>
      <c r="AB24" s="70" t="s">
        <v>35</v>
      </c>
      <c r="AC24" s="70" t="s">
        <v>36</v>
      </c>
      <c r="AD24" s="70" t="s">
        <v>37</v>
      </c>
      <c r="AE24" s="70" t="s">
        <v>38</v>
      </c>
      <c r="AF24" s="70" t="s">
        <v>39</v>
      </c>
      <c r="AG24" s="50"/>
      <c r="AH24" s="16"/>
      <c r="AI24" s="16"/>
      <c r="AJ24" s="16"/>
      <c r="AK24" s="16"/>
      <c r="AL24" s="16"/>
      <c r="AM24" s="16"/>
      <c r="AN24" s="50"/>
      <c r="AO24" s="50"/>
      <c r="AP24" s="50"/>
      <c r="AQ24" s="50"/>
      <c r="AR24" s="50"/>
      <c r="AS24" s="50"/>
      <c r="AT24" s="50"/>
      <c r="AU24" s="50"/>
      <c r="AV24" s="50"/>
      <c r="AW24" s="50"/>
      <c r="AX24" s="50"/>
    </row>
    <row r="25" spans="1:50" ht="15.75" x14ac:dyDescent="0.25">
      <c r="A25" s="4"/>
      <c r="B25" s="5"/>
      <c r="C25" s="5"/>
      <c r="D25" s="5"/>
      <c r="E25" s="5"/>
      <c r="H25" s="4"/>
      <c r="I25" s="5"/>
      <c r="J25" s="5"/>
      <c r="K25" s="5"/>
      <c r="L25" s="5"/>
      <c r="O25" s="4"/>
      <c r="P25" s="5"/>
      <c r="Q25" s="5"/>
      <c r="R25" s="5"/>
      <c r="S25" s="5"/>
      <c r="X25" s="50"/>
      <c r="Y25" s="16"/>
      <c r="Z25" s="50" t="s">
        <v>40</v>
      </c>
      <c r="AA25" s="25">
        <v>20.333333333333332</v>
      </c>
      <c r="AB25" s="25">
        <v>22</v>
      </c>
      <c r="AC25" s="25">
        <v>27.5</v>
      </c>
      <c r="AD25" s="25">
        <v>22.066666666666666</v>
      </c>
      <c r="AE25" s="25">
        <v>28</v>
      </c>
      <c r="AF25" s="25">
        <v>27.833333333333332</v>
      </c>
      <c r="AG25" s="50"/>
      <c r="AH25" s="16"/>
      <c r="AI25" s="16"/>
      <c r="AJ25" s="16"/>
      <c r="AK25" s="16"/>
      <c r="AL25" s="16" t="s">
        <v>33</v>
      </c>
      <c r="AM25" s="16"/>
      <c r="AN25" s="50"/>
      <c r="AO25" s="50"/>
      <c r="AP25" s="50"/>
      <c r="AQ25" s="50"/>
      <c r="AR25" s="50"/>
      <c r="AS25" s="50"/>
      <c r="AT25" s="50"/>
      <c r="AU25" s="50"/>
      <c r="AV25" s="50"/>
      <c r="AW25" s="50"/>
      <c r="AX25" s="50"/>
    </row>
    <row r="26" spans="1:50" ht="15.75" x14ac:dyDescent="0.25">
      <c r="A26" s="6"/>
      <c r="B26" s="5"/>
      <c r="C26" s="5"/>
      <c r="D26" s="5"/>
      <c r="E26" s="5"/>
      <c r="F26" s="10"/>
      <c r="G26" s="7"/>
      <c r="H26" s="6"/>
      <c r="I26" s="5"/>
      <c r="J26" s="5"/>
      <c r="K26" s="5"/>
      <c r="L26" s="5"/>
      <c r="O26" s="6"/>
      <c r="P26" s="5"/>
      <c r="Q26" s="5"/>
      <c r="R26" s="5"/>
      <c r="S26" s="5"/>
      <c r="X26" s="50"/>
      <c r="Y26" s="50"/>
      <c r="Z26" s="50" t="s">
        <v>42</v>
      </c>
      <c r="AA26" s="25">
        <v>8.6666666666666661</v>
      </c>
      <c r="AB26" s="25">
        <v>8.8333333333333339</v>
      </c>
      <c r="AC26" s="25">
        <v>8.2333333333333325</v>
      </c>
      <c r="AD26" s="25">
        <v>8.4</v>
      </c>
      <c r="AE26" s="25">
        <v>9.1666666666666661</v>
      </c>
      <c r="AF26" s="25">
        <v>8.5666666666666664</v>
      </c>
      <c r="AG26" s="50"/>
      <c r="AH26" s="16"/>
      <c r="AI26" s="16"/>
      <c r="AJ26" s="16"/>
      <c r="AK26" s="16"/>
      <c r="AL26" s="50"/>
      <c r="AM26" s="50" t="s">
        <v>40</v>
      </c>
      <c r="AN26" s="50" t="s">
        <v>42</v>
      </c>
      <c r="AO26" s="50" t="s">
        <v>87</v>
      </c>
      <c r="AP26" s="50" t="s">
        <v>88</v>
      </c>
      <c r="AQ26" s="50" t="s">
        <v>89</v>
      </c>
      <c r="AR26" s="50" t="s">
        <v>95</v>
      </c>
      <c r="AS26" s="50" t="s">
        <v>91</v>
      </c>
      <c r="AT26" s="50" t="s">
        <v>96</v>
      </c>
      <c r="AU26" s="50" t="s">
        <v>97</v>
      </c>
      <c r="AV26" s="50" t="s">
        <v>98</v>
      </c>
      <c r="AW26" s="50"/>
      <c r="AX26" s="50"/>
    </row>
    <row r="27" spans="1:50" x14ac:dyDescent="0.25">
      <c r="D27" s="29" t="s">
        <v>2</v>
      </c>
      <c r="E27" s="25">
        <f>(AVERAGE(E18:E23))</f>
        <v>10.955555555555556</v>
      </c>
      <c r="K27" s="29" t="s">
        <v>2</v>
      </c>
      <c r="L27" s="25">
        <f>(AVERAGE(L18:L23))</f>
        <v>12.516666666666667</v>
      </c>
      <c r="R27" s="29" t="s">
        <v>2</v>
      </c>
      <c r="S27" s="25">
        <f>(AVERAGE(S18:S23))</f>
        <v>15.161111111111111</v>
      </c>
      <c r="X27" s="50"/>
      <c r="Y27" s="50"/>
      <c r="Z27" s="50" t="s">
        <v>87</v>
      </c>
      <c r="AA27" s="70">
        <v>10.1</v>
      </c>
      <c r="AB27" s="70">
        <v>10.733333333333334</v>
      </c>
      <c r="AC27" s="70">
        <v>9.9333333333333336</v>
      </c>
      <c r="AD27" s="70">
        <v>11.633333333333333</v>
      </c>
      <c r="AE27" s="70">
        <v>12.533333333333333</v>
      </c>
      <c r="AF27" s="70">
        <v>10.799999999999999</v>
      </c>
      <c r="AG27" s="50"/>
      <c r="AH27" s="50"/>
      <c r="AI27" s="50"/>
      <c r="AJ27" s="50"/>
      <c r="AK27" s="50"/>
      <c r="AL27" s="70" t="s">
        <v>34</v>
      </c>
      <c r="AM27" s="25">
        <v>20.333333333333332</v>
      </c>
      <c r="AN27" s="25">
        <v>8.6666666666666661</v>
      </c>
      <c r="AO27" s="70">
        <v>10.1</v>
      </c>
      <c r="AP27" s="70">
        <v>9.7666666666666675</v>
      </c>
      <c r="AQ27" s="70">
        <v>11.4</v>
      </c>
      <c r="AR27" s="70">
        <v>8.9</v>
      </c>
      <c r="AS27" s="70">
        <v>12.733333333333334</v>
      </c>
      <c r="AT27" s="70">
        <v>15.066666666666668</v>
      </c>
      <c r="AU27" s="70">
        <v>16.166666666666668</v>
      </c>
      <c r="AV27" s="70">
        <v>18.066666666666666</v>
      </c>
      <c r="AW27" s="50"/>
      <c r="AX27" s="50"/>
    </row>
    <row r="28" spans="1:50" x14ac:dyDescent="0.25">
      <c r="D28" s="8" t="s">
        <v>3</v>
      </c>
      <c r="E28" s="25">
        <f>(_xlfn.STDEV.S(E18:E23))</f>
        <v>0.9797202926610491</v>
      </c>
      <c r="K28" s="8" t="s">
        <v>3</v>
      </c>
      <c r="L28" s="25">
        <f>(_xlfn.STDEV.S(L18:L23))</f>
        <v>2.123911485914606</v>
      </c>
      <c r="R28" s="8" t="s">
        <v>3</v>
      </c>
      <c r="S28" s="25">
        <f>(_xlfn.STDEV.S(S18:S23))</f>
        <v>2.9809332369180894</v>
      </c>
      <c r="X28" s="50"/>
      <c r="Y28" s="50"/>
      <c r="Z28" s="50" t="s">
        <v>88</v>
      </c>
      <c r="AA28" s="70">
        <v>9.7666666666666675</v>
      </c>
      <c r="AB28" s="70">
        <v>10.733333333333334</v>
      </c>
      <c r="AC28" s="70">
        <v>11.166666666666666</v>
      </c>
      <c r="AD28" s="70">
        <v>11.333333333333334</v>
      </c>
      <c r="AE28" s="70">
        <v>12.333333333333334</v>
      </c>
      <c r="AF28" s="70">
        <v>12.75</v>
      </c>
      <c r="AG28" s="50"/>
      <c r="AH28" s="50"/>
      <c r="AI28" s="50"/>
      <c r="AJ28" s="50"/>
      <c r="AK28" s="50"/>
      <c r="AL28" s="70" t="s">
        <v>35</v>
      </c>
      <c r="AM28" s="25">
        <v>22</v>
      </c>
      <c r="AN28" s="25">
        <v>8.8333333333333339</v>
      </c>
      <c r="AO28" s="70">
        <v>10.733333333333334</v>
      </c>
      <c r="AP28" s="70">
        <v>10.733333333333334</v>
      </c>
      <c r="AQ28" s="70">
        <v>11</v>
      </c>
      <c r="AR28" s="70">
        <v>10.700000000000001</v>
      </c>
      <c r="AS28" s="70">
        <v>13.5</v>
      </c>
      <c r="AT28" s="70">
        <v>15</v>
      </c>
      <c r="AU28" s="70">
        <v>17</v>
      </c>
      <c r="AV28" s="70">
        <v>18.5</v>
      </c>
      <c r="AW28" s="50"/>
      <c r="AX28" s="50"/>
    </row>
    <row r="29" spans="1:50" x14ac:dyDescent="0.25">
      <c r="D29" s="30" t="s">
        <v>4</v>
      </c>
      <c r="E29" s="44">
        <f>(MEDIAN(E18:E23))</f>
        <v>10.766666666666666</v>
      </c>
      <c r="K29" s="30" t="s">
        <v>4</v>
      </c>
      <c r="L29" s="44">
        <f>(MEDIAN(L18:L23))</f>
        <v>12.516666666666666</v>
      </c>
      <c r="R29" s="30" t="s">
        <v>4</v>
      </c>
      <c r="S29" s="44">
        <f>(MEDIAN(S18:S23))</f>
        <v>16.600000000000001</v>
      </c>
      <c r="X29" s="50"/>
      <c r="Y29" s="50"/>
      <c r="Z29" s="50" t="s">
        <v>89</v>
      </c>
      <c r="AA29" s="70">
        <v>11.4</v>
      </c>
      <c r="AB29" s="70">
        <v>11</v>
      </c>
      <c r="AC29" s="70">
        <v>10.933333333333332</v>
      </c>
      <c r="AD29" s="70">
        <v>12.166666666666666</v>
      </c>
      <c r="AE29" s="70">
        <v>11.733333333333334</v>
      </c>
      <c r="AF29" s="70">
        <v>12.6</v>
      </c>
      <c r="AG29" s="50"/>
      <c r="AH29" s="50"/>
      <c r="AI29" s="50"/>
      <c r="AJ29" s="50"/>
      <c r="AK29" s="50"/>
      <c r="AL29" s="70" t="s">
        <v>36</v>
      </c>
      <c r="AM29" s="25">
        <v>27.5</v>
      </c>
      <c r="AN29" s="25">
        <v>8.2333333333333325</v>
      </c>
      <c r="AO29" s="70">
        <v>9.9333333333333336</v>
      </c>
      <c r="AP29" s="70">
        <v>11.166666666666666</v>
      </c>
      <c r="AQ29" s="70">
        <v>10.933333333333332</v>
      </c>
      <c r="AR29" s="70">
        <v>13.1</v>
      </c>
      <c r="AS29" s="70">
        <v>14.5</v>
      </c>
      <c r="AT29" s="70">
        <v>13.4</v>
      </c>
      <c r="AU29" s="70">
        <v>16.099999999999998</v>
      </c>
      <c r="AV29" s="70">
        <v>14.866666666666667</v>
      </c>
      <c r="AW29" s="50"/>
      <c r="AX29" s="50"/>
    </row>
    <row r="30" spans="1:50" x14ac:dyDescent="0.25">
      <c r="X30" s="50"/>
      <c r="Y30" s="50"/>
      <c r="Z30" s="50" t="s">
        <v>95</v>
      </c>
      <c r="AA30" s="70">
        <v>8.9</v>
      </c>
      <c r="AB30" s="70">
        <v>10.700000000000001</v>
      </c>
      <c r="AC30" s="70">
        <v>13.1</v>
      </c>
      <c r="AD30" s="70">
        <v>12.9</v>
      </c>
      <c r="AE30" s="70">
        <v>13.6</v>
      </c>
      <c r="AF30" s="70">
        <v>13.466666666666667</v>
      </c>
      <c r="AG30" s="50"/>
      <c r="AH30" s="50"/>
      <c r="AI30" s="50"/>
      <c r="AJ30" s="50"/>
      <c r="AK30" s="50"/>
      <c r="AL30" s="70" t="s">
        <v>37</v>
      </c>
      <c r="AM30" s="25">
        <v>22.066666666666666</v>
      </c>
      <c r="AN30" s="25">
        <v>8.4</v>
      </c>
      <c r="AO30" s="70">
        <v>11.633333333333333</v>
      </c>
      <c r="AP30" s="70">
        <v>11.333333333333334</v>
      </c>
      <c r="AQ30" s="70">
        <v>12.166666666666666</v>
      </c>
      <c r="AR30" s="70">
        <v>12.9</v>
      </c>
      <c r="AS30" s="70">
        <v>14.633333333333333</v>
      </c>
      <c r="AT30" s="70">
        <v>13.933333333333332</v>
      </c>
      <c r="AU30" s="70">
        <v>14.6</v>
      </c>
      <c r="AV30" s="70">
        <v>14.666666666666666</v>
      </c>
      <c r="AW30" s="50"/>
      <c r="AX30" s="50"/>
    </row>
    <row r="31" spans="1:50" x14ac:dyDescent="0.25">
      <c r="A31" s="11" t="s">
        <v>88</v>
      </c>
      <c r="C31" s="12" t="s">
        <v>74</v>
      </c>
      <c r="H31" s="12" t="s">
        <v>81</v>
      </c>
      <c r="O31" s="12" t="s">
        <v>78</v>
      </c>
      <c r="X31" s="50"/>
      <c r="Y31" s="50"/>
      <c r="Z31" s="50" t="s">
        <v>91</v>
      </c>
      <c r="AA31" s="70">
        <v>12.733333333333334</v>
      </c>
      <c r="AB31" s="70">
        <v>13.5</v>
      </c>
      <c r="AC31" s="70">
        <v>14.5</v>
      </c>
      <c r="AD31" s="70">
        <v>14.633333333333333</v>
      </c>
      <c r="AE31" s="70">
        <v>12.833333333333334</v>
      </c>
      <c r="AF31" s="70">
        <v>13.266666666666666</v>
      </c>
      <c r="AG31" s="50"/>
      <c r="AH31" s="50"/>
      <c r="AI31" s="50"/>
      <c r="AJ31" s="50"/>
      <c r="AK31" s="50"/>
      <c r="AL31" s="70" t="s">
        <v>38</v>
      </c>
      <c r="AM31" s="25">
        <v>28</v>
      </c>
      <c r="AN31" s="25">
        <v>9.1666666666666661</v>
      </c>
      <c r="AO31" s="70">
        <v>12.533333333333333</v>
      </c>
      <c r="AP31" s="70">
        <v>12.333333333333334</v>
      </c>
      <c r="AQ31" s="70">
        <v>11.733333333333334</v>
      </c>
      <c r="AR31" s="70">
        <v>13.6</v>
      </c>
      <c r="AS31" s="70">
        <v>12.833333333333334</v>
      </c>
      <c r="AT31" s="70">
        <v>13.799999999999999</v>
      </c>
      <c r="AU31" s="70">
        <v>14.533333333333331</v>
      </c>
      <c r="AV31" s="70">
        <v>14.366666666666667</v>
      </c>
      <c r="AW31" s="50"/>
      <c r="AX31" s="50"/>
    </row>
    <row r="32" spans="1:50" ht="15.75" x14ac:dyDescent="0.25">
      <c r="A32" s="1" t="s">
        <v>0</v>
      </c>
      <c r="B32" s="2">
        <v>1</v>
      </c>
      <c r="C32" s="2">
        <v>2</v>
      </c>
      <c r="D32" s="2">
        <v>3</v>
      </c>
      <c r="E32" s="3" t="s">
        <v>1</v>
      </c>
      <c r="H32" s="1" t="s">
        <v>0</v>
      </c>
      <c r="I32" s="2">
        <v>1</v>
      </c>
      <c r="J32" s="2">
        <v>2</v>
      </c>
      <c r="K32" s="2">
        <v>3</v>
      </c>
      <c r="L32" s="3" t="s">
        <v>1</v>
      </c>
      <c r="O32" s="1" t="s">
        <v>0</v>
      </c>
      <c r="P32" s="2">
        <v>1</v>
      </c>
      <c r="Q32" s="2">
        <v>2</v>
      </c>
      <c r="R32" s="2">
        <v>3</v>
      </c>
      <c r="S32" s="3" t="s">
        <v>1</v>
      </c>
      <c r="X32" s="50"/>
      <c r="Y32" s="50"/>
      <c r="Z32" s="50" t="s">
        <v>96</v>
      </c>
      <c r="AA32" s="70">
        <v>15.066666666666668</v>
      </c>
      <c r="AB32" s="70">
        <v>15</v>
      </c>
      <c r="AC32" s="70">
        <v>13.4</v>
      </c>
      <c r="AD32" s="70">
        <v>13.933333333333332</v>
      </c>
      <c r="AE32" s="70">
        <v>13.799999999999999</v>
      </c>
      <c r="AF32" s="70">
        <v>13.4</v>
      </c>
      <c r="AG32" s="50"/>
      <c r="AH32" s="50"/>
      <c r="AI32" s="50"/>
      <c r="AJ32" s="50"/>
      <c r="AK32" s="50"/>
      <c r="AL32" s="70" t="s">
        <v>39</v>
      </c>
      <c r="AM32" s="25">
        <v>27.833333333333332</v>
      </c>
      <c r="AN32" s="25">
        <v>8.5666666666666664</v>
      </c>
      <c r="AO32" s="70">
        <v>10.799999999999999</v>
      </c>
      <c r="AP32" s="70">
        <v>12.75</v>
      </c>
      <c r="AQ32" s="70">
        <v>12.6</v>
      </c>
      <c r="AR32" s="70">
        <v>13.466666666666667</v>
      </c>
      <c r="AS32" s="70">
        <v>13.266666666666666</v>
      </c>
      <c r="AT32" s="70">
        <v>13.4</v>
      </c>
      <c r="AU32" s="70">
        <v>15.4</v>
      </c>
      <c r="AV32" s="70">
        <v>14.066666666666668</v>
      </c>
      <c r="AW32" s="50"/>
      <c r="AX32" s="50"/>
    </row>
    <row r="33" spans="1:50" ht="15.75" x14ac:dyDescent="0.25">
      <c r="A33" s="4" t="s">
        <v>9</v>
      </c>
      <c r="B33" s="5">
        <v>8</v>
      </c>
      <c r="C33" s="5">
        <v>10.3</v>
      </c>
      <c r="D33" s="5">
        <v>11</v>
      </c>
      <c r="E33" s="5">
        <f>(AVERAGE(B33:D33))</f>
        <v>9.7666666666666675</v>
      </c>
      <c r="H33" s="4" t="s">
        <v>9</v>
      </c>
      <c r="I33" s="5">
        <v>14.7</v>
      </c>
      <c r="J33" s="5">
        <v>15.8</v>
      </c>
      <c r="K33" s="5">
        <v>13.5</v>
      </c>
      <c r="L33" s="5">
        <f>(AVERAGE(I33:K33))</f>
        <v>14.666666666666666</v>
      </c>
      <c r="O33" s="4" t="s">
        <v>9</v>
      </c>
      <c r="P33" s="5">
        <v>15.3</v>
      </c>
      <c r="Q33" s="5">
        <v>16.5</v>
      </c>
      <c r="R33" s="5">
        <v>15</v>
      </c>
      <c r="S33" s="5">
        <f>(AVERAGE(P33:R33))</f>
        <v>15.6</v>
      </c>
      <c r="X33" s="50"/>
      <c r="Y33" s="50"/>
      <c r="Z33" s="50" t="s">
        <v>97</v>
      </c>
      <c r="AA33" s="70">
        <v>16.166666666666668</v>
      </c>
      <c r="AB33" s="70">
        <v>17</v>
      </c>
      <c r="AC33" s="70">
        <v>16.099999999999998</v>
      </c>
      <c r="AD33" s="70">
        <v>14.6</v>
      </c>
      <c r="AE33" s="70">
        <v>14.533333333333331</v>
      </c>
      <c r="AF33" s="70">
        <v>15.4</v>
      </c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  <c r="AX33" s="50"/>
    </row>
    <row r="34" spans="1:50" ht="15.75" x14ac:dyDescent="0.25">
      <c r="A34" s="4" t="s">
        <v>14</v>
      </c>
      <c r="B34" s="5">
        <v>9.5</v>
      </c>
      <c r="C34" s="5">
        <v>11.7</v>
      </c>
      <c r="D34" s="5">
        <v>11</v>
      </c>
      <c r="E34" s="5">
        <f t="shared" ref="E34:E36" si="7">(AVERAGE(B34:D34))</f>
        <v>10.733333333333334</v>
      </c>
      <c r="H34" s="4" t="s">
        <v>14</v>
      </c>
      <c r="I34" s="5">
        <v>13.7</v>
      </c>
      <c r="J34" s="5">
        <v>14.2</v>
      </c>
      <c r="K34" s="5">
        <v>13.2</v>
      </c>
      <c r="L34" s="5">
        <f t="shared" ref="L34:L36" si="8">(AVERAGE(I34:K34))</f>
        <v>13.699999999999998</v>
      </c>
      <c r="O34" s="4" t="s">
        <v>14</v>
      </c>
      <c r="P34" s="5">
        <v>14.3</v>
      </c>
      <c r="Q34" s="5">
        <v>14.2</v>
      </c>
      <c r="R34" s="5">
        <v>15.5</v>
      </c>
      <c r="S34" s="5">
        <f t="shared" ref="S34:S36" si="9">(AVERAGE(P34:R34))</f>
        <v>14.666666666666666</v>
      </c>
      <c r="X34" s="50"/>
      <c r="Y34" s="50"/>
      <c r="Z34" s="50" t="s">
        <v>98</v>
      </c>
      <c r="AA34" s="70">
        <v>18.066666666666666</v>
      </c>
      <c r="AB34" s="70">
        <v>18.5</v>
      </c>
      <c r="AC34" s="70">
        <v>14.866666666666667</v>
      </c>
      <c r="AD34" s="70">
        <v>14.666666666666666</v>
      </c>
      <c r="AE34" s="70">
        <v>14.366666666666667</v>
      </c>
      <c r="AF34" s="70">
        <v>14.066666666666668</v>
      </c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  <c r="AX34" s="50"/>
    </row>
    <row r="35" spans="1:50" ht="15.75" x14ac:dyDescent="0.25">
      <c r="A35" s="6" t="s">
        <v>12</v>
      </c>
      <c r="B35" s="5">
        <v>10</v>
      </c>
      <c r="C35" s="5">
        <v>11.7</v>
      </c>
      <c r="D35" s="5">
        <v>11.8</v>
      </c>
      <c r="E35" s="5">
        <f t="shared" si="7"/>
        <v>11.166666666666666</v>
      </c>
      <c r="H35" s="6" t="s">
        <v>12</v>
      </c>
      <c r="I35" s="5">
        <v>14</v>
      </c>
      <c r="J35" s="5">
        <v>14.2</v>
      </c>
      <c r="K35" s="5">
        <v>15</v>
      </c>
      <c r="L35" s="5">
        <f t="shared" si="8"/>
        <v>14.4</v>
      </c>
      <c r="O35" s="6" t="s">
        <v>12</v>
      </c>
      <c r="P35" s="5">
        <v>16.8</v>
      </c>
      <c r="Q35" s="5">
        <v>18</v>
      </c>
      <c r="R35" s="5">
        <v>17</v>
      </c>
      <c r="S35" s="5">
        <f t="shared" si="9"/>
        <v>17.266666666666666</v>
      </c>
      <c r="X35" s="50"/>
      <c r="Y35" s="50"/>
      <c r="Z35" s="70"/>
      <c r="AA35" s="70"/>
      <c r="AB35" s="70"/>
      <c r="AC35" s="70"/>
      <c r="AD35" s="70"/>
      <c r="AE35" s="70"/>
      <c r="AF35" s="50"/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/>
      <c r="AT35" s="50"/>
      <c r="AU35" s="50"/>
      <c r="AV35" s="50"/>
      <c r="AW35" s="50"/>
      <c r="AX35" s="50"/>
    </row>
    <row r="36" spans="1:50" ht="15.75" x14ac:dyDescent="0.25">
      <c r="A36" s="6" t="s">
        <v>15</v>
      </c>
      <c r="B36" s="5">
        <v>10</v>
      </c>
      <c r="C36" s="5">
        <v>12</v>
      </c>
      <c r="D36" s="5">
        <v>12</v>
      </c>
      <c r="E36" s="5">
        <f t="shared" si="7"/>
        <v>11.333333333333334</v>
      </c>
      <c r="H36" s="6" t="s">
        <v>15</v>
      </c>
      <c r="I36" s="5">
        <v>17.5</v>
      </c>
      <c r="J36" s="5">
        <v>16.5</v>
      </c>
      <c r="K36" s="5">
        <v>16</v>
      </c>
      <c r="L36" s="5">
        <f t="shared" si="8"/>
        <v>16.666666666666668</v>
      </c>
      <c r="O36" s="6" t="s">
        <v>15</v>
      </c>
      <c r="P36" s="5">
        <v>18.3</v>
      </c>
      <c r="Q36" s="5">
        <v>17</v>
      </c>
      <c r="R36" s="5">
        <v>16</v>
      </c>
      <c r="S36" s="5">
        <f t="shared" si="9"/>
        <v>17.099999999999998</v>
      </c>
      <c r="X36" s="50"/>
      <c r="Y36" s="50"/>
      <c r="Z36" s="50"/>
      <c r="AA36" s="50"/>
      <c r="AB36" s="50"/>
      <c r="AC36" s="50"/>
      <c r="AD36" s="50"/>
      <c r="AE36" s="5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50"/>
      <c r="AX36" s="50"/>
    </row>
    <row r="37" spans="1:50" ht="15.75" x14ac:dyDescent="0.25">
      <c r="A37" s="6" t="s">
        <v>19</v>
      </c>
      <c r="B37" s="5">
        <v>12.2</v>
      </c>
      <c r="C37" s="5">
        <v>12.5</v>
      </c>
      <c r="D37" s="5">
        <v>12.3</v>
      </c>
      <c r="E37" s="5">
        <f t="shared" ref="E37:E38" si="10">(AVERAGE(B37:D37))</f>
        <v>12.333333333333334</v>
      </c>
      <c r="H37" s="6" t="s">
        <v>19</v>
      </c>
      <c r="I37" s="5">
        <v>13.2</v>
      </c>
      <c r="J37" s="5">
        <v>14.7</v>
      </c>
      <c r="K37" s="5">
        <v>13.3</v>
      </c>
      <c r="L37" s="5">
        <f t="shared" ref="L37:L38" si="11">(AVERAGE(I37:K37))</f>
        <v>13.733333333333334</v>
      </c>
      <c r="O37" s="6" t="s">
        <v>19</v>
      </c>
      <c r="P37" s="5">
        <v>17</v>
      </c>
      <c r="Q37" s="5">
        <v>14.5</v>
      </c>
      <c r="R37" s="5">
        <v>13.3</v>
      </c>
      <c r="S37" s="5">
        <f t="shared" ref="S37:S38" si="12">(AVERAGE(P37:R37))</f>
        <v>14.933333333333332</v>
      </c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50"/>
      <c r="AX37" s="50"/>
    </row>
    <row r="38" spans="1:50" ht="15.75" x14ac:dyDescent="0.25">
      <c r="A38" s="6" t="s">
        <v>18</v>
      </c>
      <c r="B38" s="5" t="s">
        <v>26</v>
      </c>
      <c r="C38" s="5">
        <v>12.5</v>
      </c>
      <c r="D38" s="5">
        <v>13</v>
      </c>
      <c r="E38" s="5">
        <f t="shared" si="10"/>
        <v>12.75</v>
      </c>
      <c r="H38" s="6" t="s">
        <v>18</v>
      </c>
      <c r="I38" s="5">
        <v>13</v>
      </c>
      <c r="J38" s="5">
        <v>15.5</v>
      </c>
      <c r="K38" s="5">
        <v>12</v>
      </c>
      <c r="L38" s="5">
        <f t="shared" si="11"/>
        <v>13.5</v>
      </c>
      <c r="O38" s="6" t="s">
        <v>18</v>
      </c>
      <c r="P38" s="5">
        <v>16.8</v>
      </c>
      <c r="Q38" s="5">
        <v>15.5</v>
      </c>
      <c r="R38" s="5">
        <v>15.5</v>
      </c>
      <c r="S38" s="5">
        <f t="shared" si="12"/>
        <v>15.933333333333332</v>
      </c>
      <c r="Y38" s="50" t="s">
        <v>83</v>
      </c>
      <c r="Z38" s="50"/>
      <c r="AA38" s="70" t="s">
        <v>34</v>
      </c>
      <c r="AB38" s="70" t="s">
        <v>35</v>
      </c>
      <c r="AC38" s="70" t="s">
        <v>36</v>
      </c>
      <c r="AD38" s="70" t="s">
        <v>37</v>
      </c>
      <c r="AE38" s="70" t="s">
        <v>38</v>
      </c>
      <c r="AF38" s="70" t="s">
        <v>39</v>
      </c>
      <c r="AG38" s="50"/>
      <c r="AH38" s="50"/>
      <c r="AI38" s="50"/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50"/>
      <c r="AX38" s="50"/>
    </row>
    <row r="39" spans="1:50" ht="15.75" x14ac:dyDescent="0.25">
      <c r="A39" s="4"/>
      <c r="B39" s="5"/>
      <c r="C39" s="5"/>
      <c r="D39" s="5"/>
      <c r="E39" s="5"/>
      <c r="H39" s="4"/>
      <c r="I39" s="5"/>
      <c r="J39" s="5"/>
      <c r="K39" s="5"/>
      <c r="L39" s="5"/>
      <c r="O39" s="4"/>
      <c r="P39" s="5"/>
      <c r="Q39" s="5"/>
      <c r="R39" s="5"/>
      <c r="S39" s="5"/>
      <c r="Y39" s="50"/>
      <c r="Z39" s="50" t="s">
        <v>40</v>
      </c>
      <c r="AA39" s="25">
        <v>20.333333333333332</v>
      </c>
      <c r="AB39" s="25">
        <v>22</v>
      </c>
      <c r="AC39" s="25">
        <v>27.5</v>
      </c>
      <c r="AD39" s="25">
        <v>22.066666666666666</v>
      </c>
      <c r="AE39" s="25">
        <v>28</v>
      </c>
      <c r="AF39" s="25">
        <v>27.833333333333332</v>
      </c>
      <c r="AG39" s="70"/>
      <c r="AH39" s="50"/>
      <c r="AI39" s="50"/>
      <c r="AJ39" s="50"/>
      <c r="AK39" s="50"/>
      <c r="AL39" s="50" t="s">
        <v>83</v>
      </c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50"/>
      <c r="AX39" s="50"/>
    </row>
    <row r="40" spans="1:50" ht="15.75" x14ac:dyDescent="0.25">
      <c r="A40" s="4"/>
      <c r="B40" s="5"/>
      <c r="C40" s="5"/>
      <c r="D40" s="5"/>
      <c r="E40" s="5"/>
      <c r="H40" s="4"/>
      <c r="I40" s="5"/>
      <c r="J40" s="5"/>
      <c r="K40" s="5"/>
      <c r="L40" s="5"/>
      <c r="O40" s="4"/>
      <c r="P40" s="5"/>
      <c r="Q40" s="5"/>
      <c r="R40" s="5"/>
      <c r="S40" s="5"/>
      <c r="Y40" s="50"/>
      <c r="Z40" s="50" t="s">
        <v>42</v>
      </c>
      <c r="AA40" s="25">
        <v>8.6666666666666661</v>
      </c>
      <c r="AB40" s="25">
        <v>8.8333333333333339</v>
      </c>
      <c r="AC40" s="25">
        <v>8.2333333333333325</v>
      </c>
      <c r="AD40" s="25">
        <v>8.4</v>
      </c>
      <c r="AE40" s="25">
        <v>9.1666666666666661</v>
      </c>
      <c r="AF40" s="25">
        <v>8.5666666666666664</v>
      </c>
      <c r="AG40" s="70"/>
      <c r="AH40" s="50"/>
      <c r="AI40" s="50"/>
      <c r="AJ40" s="50"/>
      <c r="AK40" s="50"/>
      <c r="AL40" s="50"/>
      <c r="AM40" s="50" t="s">
        <v>40</v>
      </c>
      <c r="AN40" s="50" t="s">
        <v>42</v>
      </c>
      <c r="AO40" s="50" t="s">
        <v>87</v>
      </c>
      <c r="AP40" s="50" t="s">
        <v>88</v>
      </c>
      <c r="AQ40" s="50" t="s">
        <v>89</v>
      </c>
      <c r="AR40" s="50" t="s">
        <v>95</v>
      </c>
      <c r="AS40" s="50" t="s">
        <v>91</v>
      </c>
      <c r="AT40" s="50" t="s">
        <v>96</v>
      </c>
      <c r="AU40" s="50" t="s">
        <v>97</v>
      </c>
      <c r="AV40" s="50" t="s">
        <v>98</v>
      </c>
      <c r="AW40" s="50"/>
      <c r="AX40" s="50"/>
    </row>
    <row r="41" spans="1:50" ht="15.75" x14ac:dyDescent="0.25">
      <c r="A41" s="6"/>
      <c r="B41" s="5"/>
      <c r="C41" s="5"/>
      <c r="D41" s="5"/>
      <c r="E41" s="9"/>
      <c r="F41" s="10"/>
      <c r="G41" s="7"/>
      <c r="H41" s="6"/>
      <c r="I41" s="5"/>
      <c r="J41" s="5"/>
      <c r="K41" s="5"/>
      <c r="L41" s="5"/>
      <c r="O41" s="6"/>
      <c r="P41" s="5"/>
      <c r="Q41" s="5"/>
      <c r="R41" s="5"/>
      <c r="S41" s="5"/>
      <c r="Y41" s="50"/>
      <c r="Z41" s="50" t="s">
        <v>87</v>
      </c>
      <c r="AA41" s="70">
        <v>9.2333333333333325</v>
      </c>
      <c r="AB41" s="70">
        <v>11.300000000000002</v>
      </c>
      <c r="AC41" s="70">
        <v>14.700000000000001</v>
      </c>
      <c r="AD41" s="70">
        <v>14.833333333333334</v>
      </c>
      <c r="AE41" s="70">
        <v>12.233333333333334</v>
      </c>
      <c r="AF41" s="70">
        <v>12.799999999999999</v>
      </c>
      <c r="AG41" s="70"/>
      <c r="AH41" s="50"/>
      <c r="AI41" s="50"/>
      <c r="AJ41" s="50"/>
      <c r="AK41" s="50"/>
      <c r="AL41" s="70" t="s">
        <v>34</v>
      </c>
      <c r="AM41" s="25">
        <v>20.333333333333332</v>
      </c>
      <c r="AN41" s="25">
        <v>8.6666666666666661</v>
      </c>
      <c r="AO41" s="70">
        <v>9.2333333333333325</v>
      </c>
      <c r="AP41" s="70">
        <v>14.666666666666666</v>
      </c>
      <c r="AQ41" s="70">
        <v>13.866666666666667</v>
      </c>
      <c r="AR41" s="70">
        <v>17.333333333333332</v>
      </c>
      <c r="AS41" s="70">
        <v>15.700000000000001</v>
      </c>
      <c r="AT41" s="70">
        <v>19.666666666666668</v>
      </c>
      <c r="AU41" s="70">
        <v>18.3</v>
      </c>
      <c r="AV41" s="70">
        <v>19.566666666666666</v>
      </c>
      <c r="AW41" s="70"/>
      <c r="AX41" s="50"/>
    </row>
    <row r="42" spans="1:50" x14ac:dyDescent="0.25">
      <c r="D42" s="29" t="s">
        <v>2</v>
      </c>
      <c r="E42" s="25">
        <f>(AVERAGE(E33:E38))</f>
        <v>11.347222222222223</v>
      </c>
      <c r="K42" s="29" t="s">
        <v>2</v>
      </c>
      <c r="L42" s="25">
        <f>(AVERAGE(L33:L38))</f>
        <v>14.444444444444445</v>
      </c>
      <c r="R42" s="29" t="s">
        <v>2</v>
      </c>
      <c r="S42" s="25">
        <f>(AVERAGE(S33:S38))</f>
        <v>15.916666666666666</v>
      </c>
      <c r="Y42" s="50"/>
      <c r="Z42" s="50" t="s">
        <v>88</v>
      </c>
      <c r="AA42" s="70">
        <v>14.666666666666666</v>
      </c>
      <c r="AB42" s="70">
        <v>13.699999999999998</v>
      </c>
      <c r="AC42" s="70">
        <v>14.4</v>
      </c>
      <c r="AD42" s="70">
        <v>16.666666666666668</v>
      </c>
      <c r="AE42" s="70">
        <v>13.733333333333334</v>
      </c>
      <c r="AF42" s="70">
        <v>13.5</v>
      </c>
      <c r="AG42" s="70"/>
      <c r="AH42" s="50"/>
      <c r="AI42" s="50"/>
      <c r="AJ42" s="50"/>
      <c r="AK42" s="50"/>
      <c r="AL42" s="70" t="s">
        <v>35</v>
      </c>
      <c r="AM42" s="25">
        <v>22</v>
      </c>
      <c r="AN42" s="25">
        <v>8.8333333333333339</v>
      </c>
      <c r="AO42" s="70">
        <v>11.300000000000002</v>
      </c>
      <c r="AP42" s="70">
        <v>13.699999999999998</v>
      </c>
      <c r="AQ42" s="70">
        <v>14.666666666666666</v>
      </c>
      <c r="AR42" s="70">
        <v>15.4</v>
      </c>
      <c r="AS42" s="70">
        <v>16.266666666666666</v>
      </c>
      <c r="AT42" s="70">
        <v>18.666666666666668</v>
      </c>
      <c r="AU42" s="70">
        <v>18.166666666666668</v>
      </c>
      <c r="AV42" s="70">
        <v>16.766666666666666</v>
      </c>
      <c r="AW42" s="70"/>
      <c r="AX42" s="50"/>
    </row>
    <row r="43" spans="1:50" x14ac:dyDescent="0.25">
      <c r="D43" s="8" t="s">
        <v>3</v>
      </c>
      <c r="E43" s="25">
        <f>(_xlfn.STDEV.S(E33:E38))</f>
        <v>1.0814813229325098</v>
      </c>
      <c r="K43" s="8" t="s">
        <v>3</v>
      </c>
      <c r="L43" s="25">
        <f>(_xlfn.STDEV.S(L33:L38))</f>
        <v>1.178259859409756</v>
      </c>
      <c r="R43" s="8" t="s">
        <v>3</v>
      </c>
      <c r="S43" s="25">
        <f>(_xlfn.STDEV.S(S33:S38))</f>
        <v>1.081922157807832</v>
      </c>
      <c r="Y43" s="50"/>
      <c r="Z43" s="50" t="s">
        <v>89</v>
      </c>
      <c r="AA43" s="70">
        <v>13.866666666666667</v>
      </c>
      <c r="AB43" s="70">
        <v>14.666666666666666</v>
      </c>
      <c r="AC43" s="70">
        <v>15.9</v>
      </c>
      <c r="AD43" s="70">
        <v>14.5</v>
      </c>
      <c r="AE43" s="70">
        <v>13.266666666666666</v>
      </c>
      <c r="AF43" s="70">
        <v>14.5</v>
      </c>
      <c r="AG43" s="70"/>
      <c r="AH43" s="50"/>
      <c r="AI43" s="50"/>
      <c r="AJ43" s="50"/>
      <c r="AK43" s="50"/>
      <c r="AL43" s="70" t="s">
        <v>36</v>
      </c>
      <c r="AM43" s="25">
        <v>27.5</v>
      </c>
      <c r="AN43" s="25">
        <v>8.2333333333333325</v>
      </c>
      <c r="AO43" s="70">
        <v>14.700000000000001</v>
      </c>
      <c r="AP43" s="70">
        <v>14.4</v>
      </c>
      <c r="AQ43" s="70">
        <v>15.9</v>
      </c>
      <c r="AR43" s="70">
        <v>13.466666666666667</v>
      </c>
      <c r="AS43" s="70">
        <v>15</v>
      </c>
      <c r="AT43" s="70">
        <v>15.833333333333334</v>
      </c>
      <c r="AU43" s="70">
        <v>18.033333333333331</v>
      </c>
      <c r="AV43" s="70">
        <v>17.333333333333332</v>
      </c>
      <c r="AW43" s="70"/>
      <c r="AX43" s="50"/>
    </row>
    <row r="44" spans="1:50" x14ac:dyDescent="0.25">
      <c r="D44" s="30" t="s">
        <v>4</v>
      </c>
      <c r="E44" s="44">
        <f>(MEDIAN(E33:E38))</f>
        <v>11.25</v>
      </c>
      <c r="K44" s="30" t="s">
        <v>4</v>
      </c>
      <c r="L44" s="44">
        <f>(MEDIAN(L33:L38))</f>
        <v>14.066666666666666</v>
      </c>
      <c r="R44" s="30" t="s">
        <v>4</v>
      </c>
      <c r="S44" s="44">
        <f>(MEDIAN(S33:S38))</f>
        <v>15.766666666666666</v>
      </c>
      <c r="Y44" s="50"/>
      <c r="Z44" s="50" t="s">
        <v>95</v>
      </c>
      <c r="AA44" s="70">
        <v>17.333333333333332</v>
      </c>
      <c r="AB44" s="70">
        <v>15.4</v>
      </c>
      <c r="AC44" s="70">
        <v>13.466666666666667</v>
      </c>
      <c r="AD44" s="70">
        <v>14.9</v>
      </c>
      <c r="AE44" s="70">
        <v>16.133333333333333</v>
      </c>
      <c r="AF44" s="70">
        <v>13.5</v>
      </c>
      <c r="AG44" s="70"/>
      <c r="AH44" s="50"/>
      <c r="AI44" s="50"/>
      <c r="AJ44" s="50"/>
      <c r="AK44" s="50"/>
      <c r="AL44" s="70" t="s">
        <v>37</v>
      </c>
      <c r="AM44" s="25">
        <v>22.066666666666666</v>
      </c>
      <c r="AN44" s="25">
        <v>8.4</v>
      </c>
      <c r="AO44" s="70">
        <v>14.833333333333334</v>
      </c>
      <c r="AP44" s="70">
        <v>16.666666666666668</v>
      </c>
      <c r="AQ44" s="70">
        <v>14.5</v>
      </c>
      <c r="AR44" s="70">
        <v>14.9</v>
      </c>
      <c r="AS44" s="70">
        <v>16.3</v>
      </c>
      <c r="AT44" s="70">
        <v>16.733333333333334</v>
      </c>
      <c r="AU44" s="70">
        <v>17.766666666666666</v>
      </c>
      <c r="AV44" s="70">
        <v>17.766666666666666</v>
      </c>
      <c r="AW44" s="70"/>
      <c r="AX44" s="50"/>
    </row>
    <row r="45" spans="1:50" x14ac:dyDescent="0.25">
      <c r="Y45" s="50"/>
      <c r="Z45" s="50" t="s">
        <v>91</v>
      </c>
      <c r="AA45" s="70">
        <v>15.700000000000001</v>
      </c>
      <c r="AB45" s="70">
        <v>16.266666666666666</v>
      </c>
      <c r="AC45" s="70">
        <v>15</v>
      </c>
      <c r="AD45" s="70">
        <v>16.3</v>
      </c>
      <c r="AE45" s="70">
        <v>15.333333333333334</v>
      </c>
      <c r="AF45" s="70">
        <v>14.933333333333332</v>
      </c>
      <c r="AG45" s="70"/>
      <c r="AH45" s="50"/>
      <c r="AI45" s="50"/>
      <c r="AJ45" s="50"/>
      <c r="AK45" s="50"/>
      <c r="AL45" s="70" t="s">
        <v>38</v>
      </c>
      <c r="AM45" s="25">
        <v>28</v>
      </c>
      <c r="AN45" s="25">
        <v>9.1666666666666661</v>
      </c>
      <c r="AO45" s="70">
        <v>12.233333333333334</v>
      </c>
      <c r="AP45" s="70">
        <v>13.733333333333334</v>
      </c>
      <c r="AQ45" s="70">
        <v>13.266666666666666</v>
      </c>
      <c r="AR45" s="70">
        <v>16.133333333333333</v>
      </c>
      <c r="AS45" s="70">
        <v>15.333333333333334</v>
      </c>
      <c r="AT45" s="70">
        <v>14.200000000000001</v>
      </c>
      <c r="AU45" s="70">
        <v>17.166666666666668</v>
      </c>
      <c r="AV45" s="70">
        <v>16.766666666666666</v>
      </c>
      <c r="AW45" s="70"/>
      <c r="AX45" s="50"/>
    </row>
    <row r="46" spans="1:50" x14ac:dyDescent="0.25">
      <c r="A46" s="11" t="s">
        <v>89</v>
      </c>
      <c r="C46" s="12" t="s">
        <v>74</v>
      </c>
      <c r="H46" s="12" t="s">
        <v>81</v>
      </c>
      <c r="O46" s="12" t="s">
        <v>78</v>
      </c>
      <c r="Y46" s="50"/>
      <c r="Z46" s="50" t="s">
        <v>96</v>
      </c>
      <c r="AA46" s="70">
        <v>19.666666666666668</v>
      </c>
      <c r="AB46" s="70">
        <v>18.666666666666668</v>
      </c>
      <c r="AC46" s="70">
        <v>15.833333333333334</v>
      </c>
      <c r="AD46" s="70">
        <v>16.733333333333334</v>
      </c>
      <c r="AE46" s="70">
        <v>14.200000000000001</v>
      </c>
      <c r="AF46" s="70">
        <v>15.233333333333334</v>
      </c>
      <c r="AG46" s="70"/>
      <c r="AH46" s="50"/>
      <c r="AI46" s="50"/>
      <c r="AJ46" s="50"/>
      <c r="AK46" s="50"/>
      <c r="AL46" s="70" t="s">
        <v>39</v>
      </c>
      <c r="AM46" s="25">
        <v>27.833333333333332</v>
      </c>
      <c r="AN46" s="25">
        <v>8.5666666666666664</v>
      </c>
      <c r="AO46" s="70">
        <v>12.799999999999999</v>
      </c>
      <c r="AP46" s="70">
        <v>13.5</v>
      </c>
      <c r="AQ46" s="70">
        <v>14.5</v>
      </c>
      <c r="AR46" s="70">
        <v>13.5</v>
      </c>
      <c r="AS46" s="70">
        <v>14.933333333333332</v>
      </c>
      <c r="AT46" s="70">
        <v>15.233333333333334</v>
      </c>
      <c r="AU46" s="70">
        <v>17.466666666666665</v>
      </c>
      <c r="AV46" s="70">
        <v>16.233333333333334</v>
      </c>
      <c r="AW46" s="70"/>
      <c r="AX46" s="50"/>
    </row>
    <row r="47" spans="1:50" ht="15.75" x14ac:dyDescent="0.25">
      <c r="A47" s="1" t="s">
        <v>0</v>
      </c>
      <c r="B47" s="2">
        <v>1</v>
      </c>
      <c r="C47" s="2">
        <v>2</v>
      </c>
      <c r="D47" s="2">
        <v>3</v>
      </c>
      <c r="E47" s="3" t="s">
        <v>1</v>
      </c>
      <c r="H47" s="1" t="s">
        <v>0</v>
      </c>
      <c r="I47" s="2">
        <v>1</v>
      </c>
      <c r="J47" s="2">
        <v>2</v>
      </c>
      <c r="K47" s="2">
        <v>3</v>
      </c>
      <c r="L47" s="3" t="s">
        <v>1</v>
      </c>
      <c r="O47" s="1" t="s">
        <v>0</v>
      </c>
      <c r="P47" s="2">
        <v>1</v>
      </c>
      <c r="Q47" s="2">
        <v>2</v>
      </c>
      <c r="R47" s="2">
        <v>3</v>
      </c>
      <c r="S47" s="3" t="s">
        <v>1</v>
      </c>
      <c r="Y47" s="50"/>
      <c r="Z47" s="50" t="s">
        <v>97</v>
      </c>
      <c r="AA47" s="70">
        <v>18.3</v>
      </c>
      <c r="AB47" s="70">
        <v>18.166666666666668</v>
      </c>
      <c r="AC47" s="70">
        <v>18.033333333333331</v>
      </c>
      <c r="AD47" s="70">
        <v>17.766666666666666</v>
      </c>
      <c r="AE47" s="70">
        <v>17.166666666666668</v>
      </c>
      <c r="AF47" s="70">
        <v>17.466666666666665</v>
      </c>
      <c r="AG47" s="70"/>
      <c r="AH47" s="50"/>
      <c r="AI47" s="50"/>
      <c r="AJ47" s="50"/>
      <c r="AK47" s="50"/>
      <c r="AL47" s="50"/>
      <c r="AM47" s="70"/>
      <c r="AN47" s="70"/>
      <c r="AO47" s="70"/>
      <c r="AP47" s="70"/>
      <c r="AQ47" s="70"/>
      <c r="AR47" s="70"/>
      <c r="AS47" s="70"/>
      <c r="AT47" s="70"/>
      <c r="AU47" s="70"/>
      <c r="AV47" s="70"/>
      <c r="AW47" s="70"/>
      <c r="AX47" s="50"/>
    </row>
    <row r="48" spans="1:50" ht="15.75" x14ac:dyDescent="0.25">
      <c r="A48" s="4" t="s">
        <v>9</v>
      </c>
      <c r="B48" s="5">
        <v>11.5</v>
      </c>
      <c r="C48" s="5">
        <v>11</v>
      </c>
      <c r="D48" s="5">
        <v>11.7</v>
      </c>
      <c r="E48" s="5">
        <f>(AVERAGE(B48:D48))</f>
        <v>11.4</v>
      </c>
      <c r="H48" s="4" t="s">
        <v>9</v>
      </c>
      <c r="I48" s="5">
        <v>13.8</v>
      </c>
      <c r="J48" s="5">
        <v>14.8</v>
      </c>
      <c r="K48" s="5">
        <v>13</v>
      </c>
      <c r="L48" s="5">
        <f>(AVERAGE(I48:K48))</f>
        <v>13.866666666666667</v>
      </c>
      <c r="O48" s="4" t="s">
        <v>9</v>
      </c>
      <c r="P48" s="5">
        <v>16</v>
      </c>
      <c r="Q48" s="5">
        <v>16.7</v>
      </c>
      <c r="R48" s="5">
        <v>16.3</v>
      </c>
      <c r="S48" s="5">
        <f>(AVERAGE(P48:R48))</f>
        <v>16.333333333333332</v>
      </c>
      <c r="Y48" s="50"/>
      <c r="Z48" s="50" t="s">
        <v>98</v>
      </c>
      <c r="AA48" s="70">
        <v>19.566666666666666</v>
      </c>
      <c r="AB48" s="70">
        <v>16.766666666666666</v>
      </c>
      <c r="AC48" s="70">
        <v>17.333333333333332</v>
      </c>
      <c r="AD48" s="70">
        <v>17.766666666666666</v>
      </c>
      <c r="AE48" s="70">
        <v>16.766666666666666</v>
      </c>
      <c r="AF48" s="70">
        <v>16.233333333333334</v>
      </c>
      <c r="AG48" s="70"/>
      <c r="AH48" s="50"/>
      <c r="AI48" s="50"/>
      <c r="AJ48" s="50"/>
      <c r="AK48" s="50"/>
      <c r="AL48" s="50"/>
      <c r="AM48" s="70"/>
      <c r="AN48" s="70"/>
      <c r="AO48" s="70"/>
      <c r="AP48" s="70"/>
      <c r="AQ48" s="70"/>
      <c r="AR48" s="70"/>
      <c r="AS48" s="70"/>
      <c r="AT48" s="70"/>
      <c r="AU48" s="70"/>
      <c r="AV48" s="70"/>
      <c r="AW48" s="70"/>
      <c r="AX48" s="50"/>
    </row>
    <row r="49" spans="1:50" ht="15.75" x14ac:dyDescent="0.25">
      <c r="A49" s="4" t="s">
        <v>14</v>
      </c>
      <c r="B49" s="5">
        <v>10.3</v>
      </c>
      <c r="C49" s="5">
        <v>11.2</v>
      </c>
      <c r="D49" s="5">
        <v>11.5</v>
      </c>
      <c r="E49" s="5">
        <f t="shared" ref="E49:E53" si="13">(AVERAGE(B49:D49))</f>
        <v>11</v>
      </c>
      <c r="H49" s="4" t="s">
        <v>14</v>
      </c>
      <c r="I49" s="5">
        <v>14.5</v>
      </c>
      <c r="J49" s="5">
        <v>14.8</v>
      </c>
      <c r="K49" s="5">
        <v>14.7</v>
      </c>
      <c r="L49" s="5">
        <f t="shared" ref="L49:L53" si="14">(AVERAGE(I49:K49))</f>
        <v>14.666666666666666</v>
      </c>
      <c r="O49" s="4" t="s">
        <v>14</v>
      </c>
      <c r="P49" s="5">
        <v>16</v>
      </c>
      <c r="Q49" s="5">
        <v>17</v>
      </c>
      <c r="R49" s="5">
        <v>17.7</v>
      </c>
      <c r="S49" s="5">
        <f t="shared" ref="S49:S53" si="15">(AVERAGE(P49:R49))</f>
        <v>16.900000000000002</v>
      </c>
      <c r="Y49" s="50"/>
      <c r="Z49" s="50"/>
      <c r="AA49" s="70"/>
      <c r="AB49" s="70"/>
      <c r="AC49" s="70"/>
      <c r="AD49" s="70"/>
      <c r="AE49" s="70"/>
      <c r="AF49" s="70"/>
      <c r="AG49" s="70"/>
      <c r="AH49" s="50"/>
      <c r="AI49" s="50"/>
      <c r="AJ49" s="50"/>
      <c r="AK49" s="50"/>
      <c r="AL49" s="50"/>
      <c r="AM49" s="70"/>
      <c r="AN49" s="70"/>
      <c r="AO49" s="70"/>
      <c r="AP49" s="70"/>
      <c r="AQ49" s="70"/>
      <c r="AR49" s="70"/>
      <c r="AS49" s="70"/>
      <c r="AT49" s="70"/>
      <c r="AU49" s="70"/>
      <c r="AV49" s="70"/>
      <c r="AW49" s="70"/>
      <c r="AX49" s="50"/>
    </row>
    <row r="50" spans="1:50" ht="15.75" x14ac:dyDescent="0.25">
      <c r="A50" s="6" t="s">
        <v>12</v>
      </c>
      <c r="B50" s="5">
        <v>11</v>
      </c>
      <c r="C50" s="5">
        <v>11.8</v>
      </c>
      <c r="D50" s="5">
        <v>10</v>
      </c>
      <c r="E50" s="5">
        <f t="shared" si="13"/>
        <v>10.933333333333332</v>
      </c>
      <c r="H50" s="6" t="s">
        <v>12</v>
      </c>
      <c r="I50" s="5">
        <v>15</v>
      </c>
      <c r="J50" s="5">
        <v>16</v>
      </c>
      <c r="K50" s="5">
        <v>16.7</v>
      </c>
      <c r="L50" s="5">
        <f t="shared" si="14"/>
        <v>15.9</v>
      </c>
      <c r="O50" s="6" t="s">
        <v>12</v>
      </c>
      <c r="P50" s="5">
        <v>16.7</v>
      </c>
      <c r="Q50" s="5">
        <v>16.5</v>
      </c>
      <c r="R50" s="5">
        <v>15.7</v>
      </c>
      <c r="S50" s="5">
        <f t="shared" si="15"/>
        <v>16.3</v>
      </c>
      <c r="X50" s="50"/>
      <c r="Y50" s="50"/>
      <c r="Z50" s="70"/>
      <c r="AA50" s="70"/>
      <c r="AB50" s="70"/>
      <c r="AC50" s="70"/>
      <c r="AD50" s="70"/>
      <c r="AE50" s="70"/>
      <c r="AF50" s="50"/>
      <c r="AG50" s="50"/>
      <c r="AH50" s="50"/>
      <c r="AI50" s="50"/>
      <c r="AJ50" s="50"/>
      <c r="AK50" s="50"/>
      <c r="AL50" s="50"/>
      <c r="AM50" s="70"/>
      <c r="AN50" s="70"/>
      <c r="AO50" s="70"/>
      <c r="AP50" s="70"/>
      <c r="AQ50" s="70"/>
      <c r="AR50" s="70"/>
      <c r="AS50" s="70"/>
      <c r="AT50" s="70"/>
      <c r="AU50" s="70"/>
      <c r="AV50" s="70"/>
      <c r="AW50" s="70"/>
      <c r="AX50" s="50"/>
    </row>
    <row r="51" spans="1:50" ht="15.75" x14ac:dyDescent="0.25">
      <c r="A51" s="6" t="s">
        <v>15</v>
      </c>
      <c r="B51" s="5">
        <v>12</v>
      </c>
      <c r="C51" s="5">
        <v>13</v>
      </c>
      <c r="D51" s="5">
        <v>11.5</v>
      </c>
      <c r="E51" s="5">
        <f t="shared" si="13"/>
        <v>12.166666666666666</v>
      </c>
      <c r="H51" s="6" t="s">
        <v>15</v>
      </c>
      <c r="I51" s="5">
        <v>15</v>
      </c>
      <c r="J51" s="5" t="s">
        <v>16</v>
      </c>
      <c r="K51" s="5">
        <v>14</v>
      </c>
      <c r="L51" s="5">
        <f t="shared" si="14"/>
        <v>14.5</v>
      </c>
      <c r="O51" s="6" t="s">
        <v>15</v>
      </c>
      <c r="P51" s="5">
        <v>16.7</v>
      </c>
      <c r="Q51" s="5">
        <v>16.7</v>
      </c>
      <c r="R51" s="5">
        <v>18</v>
      </c>
      <c r="S51" s="5">
        <f t="shared" si="15"/>
        <v>17.133333333333333</v>
      </c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  <c r="AO51" s="50"/>
      <c r="AP51" s="50"/>
      <c r="AQ51" s="50"/>
      <c r="AR51" s="50"/>
      <c r="AS51" s="50"/>
      <c r="AT51" s="50"/>
      <c r="AU51" s="50"/>
      <c r="AV51" s="50"/>
      <c r="AW51" s="50"/>
      <c r="AX51" s="50"/>
    </row>
    <row r="52" spans="1:50" ht="15.75" x14ac:dyDescent="0.25">
      <c r="A52" s="6" t="s">
        <v>19</v>
      </c>
      <c r="B52" s="5">
        <v>13.5</v>
      </c>
      <c r="C52" s="5">
        <v>10.7</v>
      </c>
      <c r="D52" s="5">
        <v>11</v>
      </c>
      <c r="E52" s="5">
        <f t="shared" si="13"/>
        <v>11.733333333333334</v>
      </c>
      <c r="H52" s="6" t="s">
        <v>19</v>
      </c>
      <c r="I52" s="5">
        <v>13</v>
      </c>
      <c r="J52" s="5">
        <v>13.5</v>
      </c>
      <c r="K52" s="5">
        <v>13.3</v>
      </c>
      <c r="L52" s="5">
        <f t="shared" si="14"/>
        <v>13.266666666666666</v>
      </c>
      <c r="O52" s="6" t="s">
        <v>19</v>
      </c>
      <c r="P52" s="5">
        <v>17.2</v>
      </c>
      <c r="Q52" s="5">
        <v>17.5</v>
      </c>
      <c r="R52" s="5">
        <v>15.3</v>
      </c>
      <c r="S52" s="5">
        <f t="shared" si="15"/>
        <v>16.666666666666668</v>
      </c>
      <c r="X52" s="50"/>
      <c r="Y52" s="50"/>
      <c r="Z52" s="50"/>
      <c r="AA52" s="50"/>
      <c r="AB52" s="50"/>
      <c r="AC52" s="50"/>
      <c r="AD52" s="50"/>
      <c r="AE52" s="50"/>
      <c r="AF52" s="50"/>
      <c r="AG52" s="50"/>
      <c r="AH52" s="50"/>
      <c r="AI52" s="50"/>
      <c r="AJ52" s="50"/>
      <c r="AK52" s="50"/>
      <c r="AL52" s="50"/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50"/>
      <c r="AX52" s="50"/>
    </row>
    <row r="53" spans="1:50" ht="15.75" x14ac:dyDescent="0.25">
      <c r="A53" s="6" t="s">
        <v>18</v>
      </c>
      <c r="B53" s="5">
        <v>12.5</v>
      </c>
      <c r="C53" s="5">
        <v>13.3</v>
      </c>
      <c r="D53" s="5">
        <v>12</v>
      </c>
      <c r="E53" s="5">
        <f t="shared" si="13"/>
        <v>12.6</v>
      </c>
      <c r="H53" s="6" t="s">
        <v>18</v>
      </c>
      <c r="I53" s="5">
        <v>15</v>
      </c>
      <c r="J53" s="5">
        <v>13.7</v>
      </c>
      <c r="K53" s="5">
        <v>14.8</v>
      </c>
      <c r="L53" s="5">
        <f t="shared" si="14"/>
        <v>14.5</v>
      </c>
      <c r="O53" s="6" t="s">
        <v>18</v>
      </c>
      <c r="P53" s="5">
        <v>15.3</v>
      </c>
      <c r="Q53" s="5">
        <v>16.5</v>
      </c>
      <c r="R53" s="5">
        <v>16</v>
      </c>
      <c r="S53" s="5">
        <f t="shared" si="15"/>
        <v>15.933333333333332</v>
      </c>
      <c r="X53" s="50"/>
      <c r="Y53" s="50"/>
      <c r="Z53" s="50"/>
      <c r="AA53" s="50"/>
      <c r="AB53" s="50"/>
      <c r="AC53" s="50"/>
      <c r="AD53" s="50"/>
      <c r="AE53" s="50"/>
      <c r="AF53" s="50"/>
      <c r="AG53" s="50"/>
      <c r="AH53" s="50"/>
      <c r="AI53" s="50"/>
      <c r="AJ53" s="50"/>
      <c r="AK53" s="50"/>
      <c r="AL53" s="50" t="s">
        <v>102</v>
      </c>
      <c r="AM53" s="50"/>
      <c r="AN53" s="50"/>
      <c r="AO53" s="50"/>
      <c r="AP53" s="50"/>
      <c r="AQ53" s="50"/>
      <c r="AR53" s="50"/>
      <c r="AS53" s="50"/>
      <c r="AT53" s="50"/>
      <c r="AU53" s="50"/>
      <c r="AV53" s="50"/>
      <c r="AW53" s="50"/>
      <c r="AX53" s="50"/>
    </row>
    <row r="54" spans="1:50" ht="15.75" x14ac:dyDescent="0.25">
      <c r="A54" s="4"/>
      <c r="B54" s="5"/>
      <c r="C54" s="5"/>
      <c r="D54" s="5"/>
      <c r="E54" s="5"/>
      <c r="H54" s="6"/>
      <c r="I54" s="5"/>
      <c r="J54" s="5"/>
      <c r="K54" s="5"/>
      <c r="L54" s="5"/>
      <c r="O54" s="4"/>
      <c r="P54" s="5"/>
      <c r="Q54" s="5"/>
      <c r="R54" s="5"/>
      <c r="S54" s="5"/>
      <c r="X54" s="50"/>
      <c r="Y54" s="50" t="s">
        <v>102</v>
      </c>
      <c r="Z54" s="50"/>
      <c r="AA54" s="70" t="s">
        <v>34</v>
      </c>
      <c r="AB54" s="70" t="s">
        <v>35</v>
      </c>
      <c r="AC54" s="70" t="s">
        <v>36</v>
      </c>
      <c r="AD54" s="70" t="s">
        <v>37</v>
      </c>
      <c r="AE54" s="70" t="s">
        <v>38</v>
      </c>
      <c r="AF54" s="70" t="s">
        <v>39</v>
      </c>
      <c r="AJ54" s="50"/>
      <c r="AK54" s="50"/>
      <c r="AL54" s="50"/>
      <c r="AM54" s="50" t="s">
        <v>40</v>
      </c>
      <c r="AN54" s="50" t="s">
        <v>42</v>
      </c>
      <c r="AO54" s="50" t="s">
        <v>87</v>
      </c>
      <c r="AP54" s="50" t="s">
        <v>88</v>
      </c>
      <c r="AQ54" s="50" t="s">
        <v>89</v>
      </c>
      <c r="AR54" s="50" t="s">
        <v>95</v>
      </c>
      <c r="AS54" s="50" t="s">
        <v>91</v>
      </c>
      <c r="AT54" s="50" t="s">
        <v>96</v>
      </c>
      <c r="AU54" s="50" t="s">
        <v>97</v>
      </c>
      <c r="AV54" s="50" t="s">
        <v>98</v>
      </c>
      <c r="AW54" s="50"/>
      <c r="AX54" s="50"/>
    </row>
    <row r="55" spans="1:50" ht="15.75" x14ac:dyDescent="0.25">
      <c r="A55" s="4"/>
      <c r="B55" s="5"/>
      <c r="C55" s="5"/>
      <c r="D55" s="5"/>
      <c r="E55" s="5"/>
      <c r="H55" s="4"/>
      <c r="I55" s="5"/>
      <c r="J55" s="5"/>
      <c r="K55" s="5"/>
      <c r="L55" s="5"/>
      <c r="O55" s="4"/>
      <c r="P55" s="5"/>
      <c r="Q55" s="5"/>
      <c r="R55" s="5"/>
      <c r="S55" s="5"/>
      <c r="X55" s="50"/>
      <c r="Y55" s="50"/>
      <c r="Z55" s="50" t="s">
        <v>40</v>
      </c>
      <c r="AA55" s="25">
        <v>20.333333333333332</v>
      </c>
      <c r="AB55" s="25">
        <v>22</v>
      </c>
      <c r="AC55" s="25">
        <v>27.5</v>
      </c>
      <c r="AD55" s="25">
        <v>22.066666666666666</v>
      </c>
      <c r="AE55" s="25">
        <v>28</v>
      </c>
      <c r="AF55" s="25">
        <v>27.833333333333332</v>
      </c>
      <c r="AG55" s="70"/>
      <c r="AH55" s="70"/>
      <c r="AI55" s="70"/>
      <c r="AJ55" s="50"/>
      <c r="AK55" s="50"/>
      <c r="AL55" s="70" t="s">
        <v>34</v>
      </c>
      <c r="AM55" s="25">
        <v>20.333333333333332</v>
      </c>
      <c r="AN55" s="25">
        <v>8.6666666666666661</v>
      </c>
      <c r="AO55" s="42">
        <v>12.4</v>
      </c>
      <c r="AP55" s="42">
        <v>15.6</v>
      </c>
      <c r="AQ55" s="42">
        <v>16.333333333333332</v>
      </c>
      <c r="AR55" s="42">
        <v>18.400000000000002</v>
      </c>
      <c r="AS55" s="42">
        <v>16.966666666666669</v>
      </c>
      <c r="AT55" s="42">
        <v>20.166666666666668</v>
      </c>
      <c r="AU55" s="42">
        <v>22.466666666666669</v>
      </c>
      <c r="AV55" s="42">
        <v>21</v>
      </c>
      <c r="AW55" s="50"/>
      <c r="AX55" s="50"/>
    </row>
    <row r="56" spans="1:50" ht="15.75" x14ac:dyDescent="0.25">
      <c r="A56" s="6"/>
      <c r="B56" s="5"/>
      <c r="C56" s="5"/>
      <c r="D56" s="5"/>
      <c r="E56" s="5"/>
      <c r="F56" s="10"/>
      <c r="G56" s="7"/>
      <c r="H56" s="6"/>
      <c r="I56" s="5"/>
      <c r="J56" s="5"/>
      <c r="K56" s="5"/>
      <c r="L56" s="5"/>
      <c r="O56" s="6"/>
      <c r="P56" s="5"/>
      <c r="Q56" s="5"/>
      <c r="R56" s="5"/>
      <c r="S56" s="5"/>
      <c r="X56" s="50"/>
      <c r="Y56" s="50"/>
      <c r="Z56" s="50" t="s">
        <v>42</v>
      </c>
      <c r="AA56" s="25">
        <v>8.6666666666666661</v>
      </c>
      <c r="AB56" s="25">
        <v>8.8333333333333339</v>
      </c>
      <c r="AC56" s="25">
        <v>8.2333333333333325</v>
      </c>
      <c r="AD56" s="25">
        <v>8.4</v>
      </c>
      <c r="AE56" s="25">
        <v>9.1666666666666661</v>
      </c>
      <c r="AF56" s="25">
        <v>8.5666666666666664</v>
      </c>
      <c r="AG56" s="70"/>
      <c r="AH56" s="70"/>
      <c r="AI56" s="70"/>
      <c r="AJ56" s="50"/>
      <c r="AK56" s="50"/>
      <c r="AL56" s="70" t="s">
        <v>35</v>
      </c>
      <c r="AM56" s="25">
        <v>22</v>
      </c>
      <c r="AN56" s="25">
        <v>8.8333333333333339</v>
      </c>
      <c r="AO56" s="42">
        <v>10.466666666666667</v>
      </c>
      <c r="AP56" s="42">
        <v>14.666666666666666</v>
      </c>
      <c r="AQ56" s="42">
        <v>16.900000000000002</v>
      </c>
      <c r="AR56" s="42">
        <v>17.166666666666668</v>
      </c>
      <c r="AS56" s="42">
        <v>19.266666666666666</v>
      </c>
      <c r="AT56" s="42">
        <v>20.366666666666664</v>
      </c>
      <c r="AU56" s="42">
        <v>21.033333333333335</v>
      </c>
      <c r="AV56" s="42">
        <v>20.266666666666666</v>
      </c>
      <c r="AW56" s="50"/>
      <c r="AX56" s="50"/>
    </row>
    <row r="57" spans="1:50" x14ac:dyDescent="0.25">
      <c r="D57" s="29" t="s">
        <v>2</v>
      </c>
      <c r="E57" s="25">
        <f>(AVERAGE(E48:E53))</f>
        <v>11.638888888888888</v>
      </c>
      <c r="K57" s="29" t="s">
        <v>2</v>
      </c>
      <c r="L57" s="25">
        <f>(AVERAGE(L48:L53))</f>
        <v>14.449999999999998</v>
      </c>
      <c r="R57" s="29" t="s">
        <v>2</v>
      </c>
      <c r="S57" s="25">
        <f>(AVERAGE(S48:S53))</f>
        <v>16.544444444444444</v>
      </c>
      <c r="X57" s="50"/>
      <c r="Y57" s="50"/>
      <c r="Z57" s="50" t="s">
        <v>87</v>
      </c>
      <c r="AA57" s="42">
        <v>12.4</v>
      </c>
      <c r="AB57" s="42">
        <v>10.466666666666667</v>
      </c>
      <c r="AC57" s="42">
        <v>17.666666666666668</v>
      </c>
      <c r="AD57" s="42">
        <v>16.766666666666666</v>
      </c>
      <c r="AE57" s="42">
        <v>16.433333333333334</v>
      </c>
      <c r="AF57" s="42">
        <v>17.233333333333334</v>
      </c>
      <c r="AG57" s="70"/>
      <c r="AH57" s="70"/>
      <c r="AI57" s="70"/>
      <c r="AJ57" s="50"/>
      <c r="AK57" s="50"/>
      <c r="AL57" s="70" t="s">
        <v>36</v>
      </c>
      <c r="AM57" s="25">
        <v>27.5</v>
      </c>
      <c r="AN57" s="25">
        <v>8.2333333333333325</v>
      </c>
      <c r="AO57" s="42">
        <v>17.666666666666668</v>
      </c>
      <c r="AP57" s="42">
        <v>17.266666666666666</v>
      </c>
      <c r="AQ57" s="42">
        <v>16.3</v>
      </c>
      <c r="AR57" s="42">
        <v>18.599999999999998</v>
      </c>
      <c r="AS57" s="42">
        <v>18.033333333333331</v>
      </c>
      <c r="AT57" s="42">
        <v>20.5</v>
      </c>
      <c r="AU57" s="42">
        <v>18.166666666666668</v>
      </c>
      <c r="AV57" s="42">
        <v>20.599999999999998</v>
      </c>
      <c r="AW57" s="50"/>
      <c r="AX57" s="50"/>
    </row>
    <row r="58" spans="1:50" x14ac:dyDescent="0.25">
      <c r="D58" s="8" t="s">
        <v>3</v>
      </c>
      <c r="E58" s="25">
        <f>(_xlfn.STDEV.S(E48:E53))</f>
        <v>0.65943297752830965</v>
      </c>
      <c r="K58" s="8" t="s">
        <v>3</v>
      </c>
      <c r="L58" s="25">
        <f>(_xlfn.STDEV.S(L48:L53))</f>
        <v>0.8826097665446494</v>
      </c>
      <c r="R58" s="8" t="s">
        <v>3</v>
      </c>
      <c r="S58" s="25">
        <f>(_xlfn.STDEV.S(S48:S53))</f>
        <v>0.43952836675826268</v>
      </c>
      <c r="X58" s="50"/>
      <c r="Y58" s="50"/>
      <c r="Z58" s="50" t="s">
        <v>88</v>
      </c>
      <c r="AA58" s="42">
        <v>15.6</v>
      </c>
      <c r="AB58" s="42">
        <v>14.666666666666666</v>
      </c>
      <c r="AC58" s="42">
        <v>17.266666666666666</v>
      </c>
      <c r="AD58" s="42">
        <v>17.099999999999998</v>
      </c>
      <c r="AE58" s="42">
        <v>14.933333333333332</v>
      </c>
      <c r="AF58" s="42">
        <v>15.933333333333332</v>
      </c>
      <c r="AG58" s="70"/>
      <c r="AH58" s="70"/>
      <c r="AI58" s="70"/>
      <c r="AJ58" s="50"/>
      <c r="AK58" s="50"/>
      <c r="AL58" s="70" t="s">
        <v>37</v>
      </c>
      <c r="AM58" s="25">
        <v>22.066666666666666</v>
      </c>
      <c r="AN58" s="25">
        <v>8.4</v>
      </c>
      <c r="AO58" s="42">
        <v>16.766666666666666</v>
      </c>
      <c r="AP58" s="42">
        <v>17.099999999999998</v>
      </c>
      <c r="AQ58" s="42">
        <v>17.133333333333333</v>
      </c>
      <c r="AR58" s="42">
        <v>17.333333333333332</v>
      </c>
      <c r="AS58" s="42">
        <v>19</v>
      </c>
      <c r="AT58" s="42">
        <v>20.133333333333336</v>
      </c>
      <c r="AU58" s="42">
        <v>20.5</v>
      </c>
      <c r="AV58" s="42">
        <v>21</v>
      </c>
      <c r="AW58" s="50"/>
      <c r="AX58" s="50"/>
    </row>
    <row r="59" spans="1:50" x14ac:dyDescent="0.25">
      <c r="D59" s="30" t="s">
        <v>4</v>
      </c>
      <c r="E59" s="44">
        <f>(MEDIAN(E48:E53))</f>
        <v>11.566666666666666</v>
      </c>
      <c r="K59" s="30" t="s">
        <v>4</v>
      </c>
      <c r="L59" s="44">
        <f>(MEDIAN(L48:L53))</f>
        <v>14.5</v>
      </c>
      <c r="R59" s="30" t="s">
        <v>4</v>
      </c>
      <c r="S59" s="44">
        <f>(MEDIAN(S48:S53))</f>
        <v>16.5</v>
      </c>
      <c r="X59" s="50"/>
      <c r="Y59" s="50"/>
      <c r="Z59" s="50" t="s">
        <v>89</v>
      </c>
      <c r="AA59" s="42">
        <v>16.333333333333332</v>
      </c>
      <c r="AB59" s="42">
        <v>16.900000000000002</v>
      </c>
      <c r="AC59" s="42">
        <v>16.3</v>
      </c>
      <c r="AD59" s="42">
        <v>17.133333333333333</v>
      </c>
      <c r="AE59" s="42">
        <v>16.666666666666668</v>
      </c>
      <c r="AF59" s="42">
        <v>15.933333333333332</v>
      </c>
      <c r="AG59" s="70"/>
      <c r="AH59" s="70"/>
      <c r="AI59" s="70"/>
      <c r="AJ59" s="50"/>
      <c r="AK59" s="50"/>
      <c r="AL59" s="70" t="s">
        <v>38</v>
      </c>
      <c r="AM59" s="25">
        <v>28</v>
      </c>
      <c r="AN59" s="25">
        <v>9.1666666666666661</v>
      </c>
      <c r="AO59" s="42">
        <v>16.433333333333334</v>
      </c>
      <c r="AP59" s="42">
        <v>14.933333333333332</v>
      </c>
      <c r="AQ59" s="42">
        <v>16.666666666666668</v>
      </c>
      <c r="AR59" s="42">
        <v>14.766666666666666</v>
      </c>
      <c r="AS59" s="42">
        <v>16.666666666666668</v>
      </c>
      <c r="AT59" s="42">
        <v>15.333333333333334</v>
      </c>
      <c r="AU59" s="42">
        <v>17.966666666666665</v>
      </c>
      <c r="AV59" s="42">
        <v>18.333333333333332</v>
      </c>
      <c r="AW59" s="50"/>
      <c r="AX59" s="50"/>
    </row>
    <row r="60" spans="1:50" x14ac:dyDescent="0.25">
      <c r="Y60" s="50"/>
      <c r="Z60" s="50" t="s">
        <v>95</v>
      </c>
      <c r="AA60" s="42">
        <v>18.400000000000002</v>
      </c>
      <c r="AB60" s="42">
        <v>17.166666666666668</v>
      </c>
      <c r="AC60" s="42">
        <v>18.599999999999998</v>
      </c>
      <c r="AD60" s="42">
        <v>17.333333333333332</v>
      </c>
      <c r="AE60" s="42">
        <v>14.766666666666666</v>
      </c>
      <c r="AF60" s="42">
        <v>15.233333333333334</v>
      </c>
      <c r="AG60" s="70"/>
      <c r="AH60" s="70"/>
      <c r="AI60" s="70"/>
      <c r="AL60" s="70" t="s">
        <v>39</v>
      </c>
      <c r="AM60" s="25">
        <v>27.833333333333332</v>
      </c>
      <c r="AN60" s="25">
        <v>8.5666666666666664</v>
      </c>
      <c r="AO60" s="42">
        <v>17.233333333333334</v>
      </c>
      <c r="AP60" s="42">
        <v>15.933333333333332</v>
      </c>
      <c r="AQ60" s="42">
        <v>15.933333333333332</v>
      </c>
      <c r="AR60" s="42">
        <v>15.233333333333334</v>
      </c>
      <c r="AS60" s="42">
        <v>15.666666666666666</v>
      </c>
      <c r="AT60" s="42">
        <v>17.266666666666666</v>
      </c>
      <c r="AU60" s="42">
        <v>18.266666666666666</v>
      </c>
      <c r="AV60" s="42">
        <v>18.266666666666666</v>
      </c>
      <c r="AW60" s="50"/>
    </row>
    <row r="61" spans="1:50" x14ac:dyDescent="0.25">
      <c r="A61" s="11" t="s">
        <v>90</v>
      </c>
      <c r="C61" s="12" t="s">
        <v>74</v>
      </c>
      <c r="H61" s="12" t="s">
        <v>81</v>
      </c>
      <c r="O61" s="12" t="s">
        <v>78</v>
      </c>
      <c r="Y61" s="50"/>
      <c r="Z61" s="50" t="s">
        <v>91</v>
      </c>
      <c r="AA61" s="42">
        <v>16.966666666666669</v>
      </c>
      <c r="AB61" s="42">
        <v>19.266666666666666</v>
      </c>
      <c r="AC61" s="42">
        <v>18.033333333333331</v>
      </c>
      <c r="AD61" s="42">
        <v>19</v>
      </c>
      <c r="AE61" s="42">
        <v>16.666666666666668</v>
      </c>
      <c r="AF61" s="42">
        <v>15.666666666666666</v>
      </c>
      <c r="AG61" s="70"/>
      <c r="AH61" s="70"/>
      <c r="AI61" s="70"/>
      <c r="AM61" s="70"/>
      <c r="AN61" s="70"/>
      <c r="AO61" s="70"/>
      <c r="AP61" s="70"/>
      <c r="AQ61" s="70"/>
      <c r="AR61" s="70"/>
      <c r="AS61" s="70"/>
      <c r="AT61" s="70"/>
      <c r="AU61" s="70"/>
      <c r="AV61" s="70"/>
    </row>
    <row r="62" spans="1:50" ht="15.75" x14ac:dyDescent="0.25">
      <c r="A62" s="1" t="s">
        <v>0</v>
      </c>
      <c r="B62" s="2">
        <v>1</v>
      </c>
      <c r="C62" s="2">
        <v>2</v>
      </c>
      <c r="D62" s="2">
        <v>3</v>
      </c>
      <c r="E62" s="3" t="s">
        <v>1</v>
      </c>
      <c r="H62" s="1" t="s">
        <v>0</v>
      </c>
      <c r="I62" s="2">
        <v>1</v>
      </c>
      <c r="J62" s="2">
        <v>2</v>
      </c>
      <c r="K62" s="2">
        <v>3</v>
      </c>
      <c r="L62" s="3" t="s">
        <v>1</v>
      </c>
      <c r="O62" s="1" t="s">
        <v>0</v>
      </c>
      <c r="P62" s="2">
        <v>1</v>
      </c>
      <c r="Q62" s="2">
        <v>2</v>
      </c>
      <c r="R62" s="2">
        <v>3</v>
      </c>
      <c r="S62" s="3" t="s">
        <v>1</v>
      </c>
      <c r="Y62" s="50"/>
      <c r="Z62" s="50" t="s">
        <v>96</v>
      </c>
      <c r="AA62" s="42">
        <v>20.166666666666668</v>
      </c>
      <c r="AB62" s="42">
        <v>20.366666666666664</v>
      </c>
      <c r="AC62" s="42">
        <v>20.5</v>
      </c>
      <c r="AD62" s="42">
        <v>20.133333333333336</v>
      </c>
      <c r="AE62" s="42">
        <v>15.333333333333334</v>
      </c>
      <c r="AF62" s="42">
        <v>17.266666666666666</v>
      </c>
      <c r="AG62" s="70"/>
      <c r="AH62" s="70"/>
      <c r="AI62" s="70"/>
      <c r="AM62" s="70"/>
      <c r="AN62" s="70"/>
      <c r="AO62" s="70"/>
      <c r="AP62" s="70"/>
      <c r="AQ62" s="70"/>
      <c r="AR62" s="70"/>
      <c r="AS62" s="70"/>
      <c r="AT62" s="70"/>
      <c r="AU62" s="70"/>
      <c r="AV62" s="70"/>
    </row>
    <row r="63" spans="1:50" ht="15.75" x14ac:dyDescent="0.25">
      <c r="A63" s="4" t="s">
        <v>9</v>
      </c>
      <c r="B63" s="5">
        <v>8.6999999999999993</v>
      </c>
      <c r="C63" s="5">
        <v>8.5</v>
      </c>
      <c r="D63" s="5">
        <v>9.5</v>
      </c>
      <c r="E63" s="5">
        <f>(AVERAGE(B63:D63))</f>
        <v>8.9</v>
      </c>
      <c r="H63" s="4" t="s">
        <v>9</v>
      </c>
      <c r="I63" s="5">
        <v>17.5</v>
      </c>
      <c r="J63" s="5">
        <v>17.5</v>
      </c>
      <c r="K63" s="5">
        <v>17</v>
      </c>
      <c r="L63" s="5">
        <f>(AVERAGE(I63:K63))</f>
        <v>17.333333333333332</v>
      </c>
      <c r="O63" s="4" t="s">
        <v>9</v>
      </c>
      <c r="P63" s="5">
        <v>17.2</v>
      </c>
      <c r="Q63" s="5">
        <v>18</v>
      </c>
      <c r="R63" s="5">
        <v>20</v>
      </c>
      <c r="S63" s="5">
        <f>(AVERAGE(P63:R63))</f>
        <v>18.400000000000002</v>
      </c>
      <c r="Y63" s="50"/>
      <c r="Z63" s="50" t="s">
        <v>97</v>
      </c>
      <c r="AA63" s="42">
        <v>22.466666666666669</v>
      </c>
      <c r="AB63" s="42">
        <v>21.033333333333335</v>
      </c>
      <c r="AC63" s="42">
        <v>18.166666666666668</v>
      </c>
      <c r="AD63" s="42">
        <v>20.5</v>
      </c>
      <c r="AE63" s="42">
        <v>17.966666666666665</v>
      </c>
      <c r="AF63" s="42">
        <v>18.266666666666666</v>
      </c>
      <c r="AG63" s="70"/>
      <c r="AH63" s="70"/>
      <c r="AI63" s="70"/>
      <c r="AM63" s="70"/>
      <c r="AN63" s="70"/>
      <c r="AO63" s="70"/>
      <c r="AP63" s="70"/>
      <c r="AQ63" s="70"/>
      <c r="AR63" s="70"/>
      <c r="AS63" s="70"/>
      <c r="AT63" s="70"/>
      <c r="AU63" s="70"/>
      <c r="AV63" s="70"/>
    </row>
    <row r="64" spans="1:50" ht="15.75" x14ac:dyDescent="0.25">
      <c r="A64" s="4" t="s">
        <v>14</v>
      </c>
      <c r="B64" s="5">
        <v>10.8</v>
      </c>
      <c r="C64" s="5">
        <v>10.8</v>
      </c>
      <c r="D64" s="5">
        <v>10.5</v>
      </c>
      <c r="E64" s="5">
        <f t="shared" ref="E64:E68" si="16">(AVERAGE(B64:D64))</f>
        <v>10.700000000000001</v>
      </c>
      <c r="H64" s="4" t="s">
        <v>14</v>
      </c>
      <c r="I64" s="5">
        <v>16.2</v>
      </c>
      <c r="J64" s="5">
        <v>14.2</v>
      </c>
      <c r="K64" s="5">
        <v>15.8</v>
      </c>
      <c r="L64" s="5">
        <f t="shared" ref="L64:L68" si="17">(AVERAGE(I64:K64))</f>
        <v>15.4</v>
      </c>
      <c r="O64" s="4" t="s">
        <v>14</v>
      </c>
      <c r="P64" s="5">
        <v>17.8</v>
      </c>
      <c r="Q64" s="5">
        <v>16.2</v>
      </c>
      <c r="R64" s="5">
        <v>17.5</v>
      </c>
      <c r="S64" s="5">
        <f t="shared" ref="S64:S68" si="18">(AVERAGE(P64:R64))</f>
        <v>17.166666666666668</v>
      </c>
      <c r="Y64" s="50"/>
      <c r="Z64" s="50" t="s">
        <v>98</v>
      </c>
      <c r="AA64" s="42">
        <v>21</v>
      </c>
      <c r="AB64" s="42">
        <v>20.266666666666666</v>
      </c>
      <c r="AC64" s="42">
        <v>20.599999999999998</v>
      </c>
      <c r="AD64" s="42">
        <v>21</v>
      </c>
      <c r="AE64" s="42">
        <v>18.333333333333332</v>
      </c>
      <c r="AF64" s="42">
        <v>18.266666666666666</v>
      </c>
      <c r="AG64" s="70"/>
      <c r="AH64" s="70"/>
      <c r="AI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</row>
    <row r="65" spans="1:32" ht="15.75" x14ac:dyDescent="0.25">
      <c r="A65" s="6" t="s">
        <v>12</v>
      </c>
      <c r="B65" s="5">
        <v>12.3</v>
      </c>
      <c r="C65" s="5">
        <v>13.7</v>
      </c>
      <c r="D65" s="5">
        <v>13.3</v>
      </c>
      <c r="E65" s="5">
        <f t="shared" si="16"/>
        <v>13.1</v>
      </c>
      <c r="H65" s="6" t="s">
        <v>12</v>
      </c>
      <c r="I65" s="5">
        <v>13.7</v>
      </c>
      <c r="J65" s="5">
        <v>14.5</v>
      </c>
      <c r="K65" s="5">
        <v>12.2</v>
      </c>
      <c r="L65" s="5">
        <f t="shared" si="17"/>
        <v>13.466666666666667</v>
      </c>
      <c r="O65" s="6" t="s">
        <v>12</v>
      </c>
      <c r="P65" s="5">
        <v>17.5</v>
      </c>
      <c r="Q65" s="5">
        <v>19</v>
      </c>
      <c r="R65" s="5">
        <v>19.3</v>
      </c>
      <c r="S65" s="5">
        <f t="shared" si="18"/>
        <v>18.599999999999998</v>
      </c>
      <c r="Y65" s="50"/>
      <c r="Z65" s="50"/>
      <c r="AA65" s="50"/>
      <c r="AB65" s="50"/>
      <c r="AC65" s="50"/>
      <c r="AD65" s="50"/>
      <c r="AE65" s="50"/>
      <c r="AF65" s="50"/>
    </row>
    <row r="66" spans="1:32" ht="15.75" x14ac:dyDescent="0.25">
      <c r="A66" s="6" t="s">
        <v>15</v>
      </c>
      <c r="B66" s="5">
        <v>13</v>
      </c>
      <c r="C66" s="5">
        <v>12.8</v>
      </c>
      <c r="D66" s="5" t="s">
        <v>17</v>
      </c>
      <c r="E66" s="5">
        <f t="shared" si="16"/>
        <v>12.9</v>
      </c>
      <c r="H66" s="6" t="s">
        <v>15</v>
      </c>
      <c r="I66" s="5">
        <v>15.5</v>
      </c>
      <c r="J66" s="5">
        <v>15.2</v>
      </c>
      <c r="K66" s="5">
        <v>14</v>
      </c>
      <c r="L66" s="5">
        <f t="shared" si="17"/>
        <v>14.9</v>
      </c>
      <c r="O66" s="6" t="s">
        <v>15</v>
      </c>
      <c r="P66" s="5">
        <v>18</v>
      </c>
      <c r="Q66" s="5">
        <v>17.7</v>
      </c>
      <c r="R66" s="5">
        <v>16.3</v>
      </c>
      <c r="S66" s="5">
        <f t="shared" si="18"/>
        <v>17.333333333333332</v>
      </c>
    </row>
    <row r="67" spans="1:32" ht="15.75" x14ac:dyDescent="0.25">
      <c r="A67" s="6" t="s">
        <v>19</v>
      </c>
      <c r="B67" s="5">
        <v>14</v>
      </c>
      <c r="C67" s="5">
        <v>13</v>
      </c>
      <c r="D67" s="5">
        <v>13.8</v>
      </c>
      <c r="E67" s="5">
        <f t="shared" si="16"/>
        <v>13.6</v>
      </c>
      <c r="H67" s="6" t="s">
        <v>19</v>
      </c>
      <c r="I67" s="5">
        <v>14.7</v>
      </c>
      <c r="J67" s="5">
        <v>16.5</v>
      </c>
      <c r="K67" s="5">
        <v>17.2</v>
      </c>
      <c r="L67" s="5">
        <f t="shared" si="17"/>
        <v>16.133333333333333</v>
      </c>
      <c r="O67" s="6" t="s">
        <v>19</v>
      </c>
      <c r="P67" s="5">
        <v>15</v>
      </c>
      <c r="Q67" s="5">
        <v>14.3</v>
      </c>
      <c r="R67" s="5">
        <v>15</v>
      </c>
      <c r="S67" s="5">
        <f t="shared" si="18"/>
        <v>14.766666666666666</v>
      </c>
    </row>
    <row r="68" spans="1:32" ht="15.75" x14ac:dyDescent="0.25">
      <c r="A68" s="6" t="s">
        <v>18</v>
      </c>
      <c r="B68" s="5">
        <v>13.7</v>
      </c>
      <c r="C68" s="5">
        <v>13</v>
      </c>
      <c r="D68" s="5">
        <v>13.7</v>
      </c>
      <c r="E68" s="5">
        <f t="shared" si="16"/>
        <v>13.466666666666667</v>
      </c>
      <c r="H68" s="6" t="s">
        <v>18</v>
      </c>
      <c r="I68" s="5">
        <v>14</v>
      </c>
      <c r="J68" s="5">
        <v>13</v>
      </c>
      <c r="K68" s="5">
        <v>13.5</v>
      </c>
      <c r="L68" s="5">
        <f t="shared" si="17"/>
        <v>13.5</v>
      </c>
      <c r="O68" s="6" t="s">
        <v>18</v>
      </c>
      <c r="P68" s="5">
        <v>14.7</v>
      </c>
      <c r="Q68" s="5">
        <v>15</v>
      </c>
      <c r="R68" s="5">
        <v>16</v>
      </c>
      <c r="S68" s="5">
        <f t="shared" si="18"/>
        <v>15.233333333333334</v>
      </c>
    </row>
    <row r="69" spans="1:32" ht="15.75" x14ac:dyDescent="0.25">
      <c r="A69" s="4"/>
      <c r="B69" s="5"/>
      <c r="C69" s="5"/>
      <c r="D69" s="5"/>
      <c r="E69" s="5"/>
      <c r="H69" s="4"/>
      <c r="I69" s="5"/>
      <c r="J69" s="5"/>
      <c r="K69" s="5"/>
      <c r="L69" s="5"/>
      <c r="O69" s="4"/>
      <c r="P69" s="5"/>
      <c r="Q69" s="5"/>
      <c r="R69" s="5"/>
      <c r="S69" s="5"/>
    </row>
    <row r="70" spans="1:32" ht="15.75" x14ac:dyDescent="0.25">
      <c r="A70" s="4"/>
      <c r="B70" s="5"/>
      <c r="C70" s="5"/>
      <c r="D70" s="5"/>
      <c r="E70" s="5"/>
      <c r="H70" s="4"/>
      <c r="I70" s="5"/>
      <c r="J70" s="5"/>
      <c r="K70" s="5"/>
      <c r="L70" s="5"/>
      <c r="O70" s="4"/>
      <c r="P70" s="5"/>
      <c r="Q70" s="5"/>
      <c r="R70" s="5"/>
      <c r="S70" s="5"/>
    </row>
    <row r="71" spans="1:32" ht="15.75" x14ac:dyDescent="0.25">
      <c r="A71" s="6"/>
      <c r="B71" s="5"/>
      <c r="C71" s="5"/>
      <c r="D71" s="5"/>
      <c r="E71" s="5"/>
      <c r="F71" s="10"/>
      <c r="G71" s="7"/>
      <c r="H71" s="6"/>
      <c r="I71" s="5"/>
      <c r="J71" s="5"/>
      <c r="K71" s="5"/>
      <c r="L71" s="5"/>
      <c r="O71" s="6"/>
      <c r="P71" s="5"/>
      <c r="Q71" s="5"/>
      <c r="R71" s="5"/>
      <c r="S71" s="5"/>
    </row>
    <row r="72" spans="1:32" x14ac:dyDescent="0.25">
      <c r="D72" s="29" t="s">
        <v>2</v>
      </c>
      <c r="E72" s="25">
        <f>(AVERAGE(E63:E68))</f>
        <v>12.111111111111112</v>
      </c>
      <c r="K72" s="29" t="s">
        <v>2</v>
      </c>
      <c r="L72" s="25">
        <f>(AVERAGE(L63:L68))</f>
        <v>15.122222222222222</v>
      </c>
      <c r="R72" s="29" t="s">
        <v>2</v>
      </c>
      <c r="S72" s="25">
        <f>(AVERAGE(S63:S68))</f>
        <v>16.916666666666668</v>
      </c>
    </row>
    <row r="73" spans="1:32" x14ac:dyDescent="0.25">
      <c r="D73" s="8" t="s">
        <v>3</v>
      </c>
      <c r="E73" s="25">
        <f>(_xlfn.STDEV.S(E63:E68))</f>
        <v>1.8951008963660436</v>
      </c>
      <c r="K73" s="8" t="s">
        <v>3</v>
      </c>
      <c r="L73" s="25">
        <f>(_xlfn.STDEV.S(L63:L68))</f>
        <v>1.5106535254895719</v>
      </c>
      <c r="R73" s="8" t="s">
        <v>3</v>
      </c>
      <c r="S73" s="25">
        <f>(_xlfn.STDEV.S(S63:S68))</f>
        <v>1.5953752606274869</v>
      </c>
    </row>
    <row r="74" spans="1:32" x14ac:dyDescent="0.25">
      <c r="D74" s="30" t="s">
        <v>4</v>
      </c>
      <c r="E74" s="44">
        <f>(MEDIAN(E63:E68))</f>
        <v>13</v>
      </c>
      <c r="K74" s="30" t="s">
        <v>4</v>
      </c>
      <c r="L74" s="44">
        <f>(MEDIAN(L63:L68))</f>
        <v>15.15</v>
      </c>
      <c r="R74" s="30" t="s">
        <v>4</v>
      </c>
      <c r="S74" s="44">
        <f>(MEDIAN(S63:S68))</f>
        <v>17.25</v>
      </c>
    </row>
    <row r="76" spans="1:32" x14ac:dyDescent="0.25">
      <c r="A76" s="11" t="s">
        <v>91</v>
      </c>
      <c r="C76" s="12" t="s">
        <v>74</v>
      </c>
      <c r="H76" s="12" t="s">
        <v>81</v>
      </c>
      <c r="O76" s="12" t="s">
        <v>78</v>
      </c>
    </row>
    <row r="77" spans="1:32" ht="15.75" x14ac:dyDescent="0.25">
      <c r="A77" s="1" t="s">
        <v>0</v>
      </c>
      <c r="B77" s="2">
        <v>1</v>
      </c>
      <c r="C77" s="2">
        <v>2</v>
      </c>
      <c r="D77" s="2">
        <v>3</v>
      </c>
      <c r="E77" s="3" t="s">
        <v>1</v>
      </c>
      <c r="H77" s="1" t="s">
        <v>0</v>
      </c>
      <c r="I77" s="2">
        <v>1</v>
      </c>
      <c r="J77" s="2">
        <v>2</v>
      </c>
      <c r="K77" s="2">
        <v>3</v>
      </c>
      <c r="L77" s="3" t="s">
        <v>1</v>
      </c>
      <c r="O77" s="1" t="s">
        <v>0</v>
      </c>
      <c r="P77" s="2">
        <v>1</v>
      </c>
      <c r="Q77" s="2">
        <v>2</v>
      </c>
      <c r="R77" s="2">
        <v>3</v>
      </c>
      <c r="S77" s="3" t="s">
        <v>1</v>
      </c>
    </row>
    <row r="78" spans="1:32" ht="15.75" x14ac:dyDescent="0.25">
      <c r="A78" s="4" t="s">
        <v>9</v>
      </c>
      <c r="B78" s="5">
        <v>12</v>
      </c>
      <c r="C78" s="5">
        <v>12.5</v>
      </c>
      <c r="D78" s="5">
        <v>13.7</v>
      </c>
      <c r="E78" s="5">
        <f>(AVERAGE(B78:D78))</f>
        <v>12.733333333333334</v>
      </c>
      <c r="H78" s="4" t="s">
        <v>9</v>
      </c>
      <c r="I78" s="5">
        <v>15.3</v>
      </c>
      <c r="J78" s="5">
        <v>17.8</v>
      </c>
      <c r="K78" s="5">
        <v>14</v>
      </c>
      <c r="L78" s="5">
        <f>(AVERAGE(I78:K78))</f>
        <v>15.700000000000001</v>
      </c>
      <c r="O78" s="4" t="s">
        <v>9</v>
      </c>
      <c r="P78" s="5">
        <v>18</v>
      </c>
      <c r="Q78" s="5">
        <v>17.7</v>
      </c>
      <c r="R78" s="5">
        <v>15.2</v>
      </c>
      <c r="S78" s="5">
        <f>(AVERAGE(P78:R78))</f>
        <v>16.966666666666669</v>
      </c>
    </row>
    <row r="79" spans="1:32" ht="15.75" x14ac:dyDescent="0.25">
      <c r="A79" s="4" t="s">
        <v>14</v>
      </c>
      <c r="B79" s="5">
        <v>11.5</v>
      </c>
      <c r="C79" s="5">
        <v>14</v>
      </c>
      <c r="D79" s="5">
        <v>15</v>
      </c>
      <c r="E79" s="5">
        <f t="shared" ref="E79:E83" si="19">(AVERAGE(B79:D79))</f>
        <v>13.5</v>
      </c>
      <c r="H79" s="4" t="s">
        <v>14</v>
      </c>
      <c r="I79" s="5">
        <v>16</v>
      </c>
      <c r="J79" s="5">
        <v>16.8</v>
      </c>
      <c r="K79" s="5">
        <v>16</v>
      </c>
      <c r="L79" s="5">
        <f t="shared" ref="L79:L83" si="20">(AVERAGE(I79:K79))</f>
        <v>16.266666666666666</v>
      </c>
      <c r="O79" s="4" t="s">
        <v>14</v>
      </c>
      <c r="P79" s="5">
        <v>19</v>
      </c>
      <c r="Q79" s="5">
        <v>20.8</v>
      </c>
      <c r="R79" s="5">
        <v>18</v>
      </c>
      <c r="S79" s="5">
        <f t="shared" ref="S79:S83" si="21">(AVERAGE(P79:R79))</f>
        <v>19.266666666666666</v>
      </c>
    </row>
    <row r="80" spans="1:32" ht="15.75" x14ac:dyDescent="0.25">
      <c r="A80" s="6" t="s">
        <v>12</v>
      </c>
      <c r="B80" s="5">
        <v>15</v>
      </c>
      <c r="C80" s="5">
        <v>14</v>
      </c>
      <c r="D80" s="5">
        <v>14.5</v>
      </c>
      <c r="E80" s="5">
        <f t="shared" si="19"/>
        <v>14.5</v>
      </c>
      <c r="H80" s="6" t="s">
        <v>12</v>
      </c>
      <c r="I80" s="5">
        <v>14.2</v>
      </c>
      <c r="J80" s="5">
        <v>15</v>
      </c>
      <c r="K80" s="5">
        <v>15.8</v>
      </c>
      <c r="L80" s="5">
        <f t="shared" si="20"/>
        <v>15</v>
      </c>
      <c r="O80" s="6" t="s">
        <v>12</v>
      </c>
      <c r="P80" s="5">
        <v>17.8</v>
      </c>
      <c r="Q80" s="5">
        <v>17</v>
      </c>
      <c r="R80" s="5">
        <v>19.3</v>
      </c>
      <c r="S80" s="5">
        <f t="shared" si="21"/>
        <v>18.033333333333331</v>
      </c>
    </row>
    <row r="81" spans="1:19" ht="15.75" x14ac:dyDescent="0.25">
      <c r="A81" s="6" t="s">
        <v>15</v>
      </c>
      <c r="B81" s="5">
        <v>14.7</v>
      </c>
      <c r="C81" s="5">
        <v>13.2</v>
      </c>
      <c r="D81" s="5">
        <v>16</v>
      </c>
      <c r="E81" s="5">
        <f t="shared" si="19"/>
        <v>14.633333333333333</v>
      </c>
      <c r="H81" s="6" t="s">
        <v>15</v>
      </c>
      <c r="I81" s="5">
        <v>16.5</v>
      </c>
      <c r="J81" s="5">
        <v>17.7</v>
      </c>
      <c r="K81" s="5">
        <v>14.7</v>
      </c>
      <c r="L81" s="5">
        <f t="shared" si="20"/>
        <v>16.3</v>
      </c>
      <c r="O81" s="6" t="s">
        <v>15</v>
      </c>
      <c r="P81" s="5">
        <v>19.7</v>
      </c>
      <c r="Q81" s="5">
        <v>20.3</v>
      </c>
      <c r="R81" s="5">
        <v>17</v>
      </c>
      <c r="S81" s="5">
        <f t="shared" si="21"/>
        <v>19</v>
      </c>
    </row>
    <row r="82" spans="1:19" ht="15.75" x14ac:dyDescent="0.25">
      <c r="A82" s="6" t="s">
        <v>19</v>
      </c>
      <c r="B82" s="5">
        <v>12.5</v>
      </c>
      <c r="C82" s="5">
        <v>12.2</v>
      </c>
      <c r="D82" s="5">
        <v>13.8</v>
      </c>
      <c r="E82" s="5">
        <f t="shared" si="19"/>
        <v>12.833333333333334</v>
      </c>
      <c r="H82" s="6" t="s">
        <v>19</v>
      </c>
      <c r="I82" s="5">
        <v>15</v>
      </c>
      <c r="J82" s="5">
        <v>16</v>
      </c>
      <c r="K82" s="5">
        <v>15</v>
      </c>
      <c r="L82" s="5">
        <f t="shared" si="20"/>
        <v>15.333333333333334</v>
      </c>
      <c r="O82" s="6" t="s">
        <v>19</v>
      </c>
      <c r="P82" s="5">
        <v>16.5</v>
      </c>
      <c r="Q82" s="5">
        <v>16.5</v>
      </c>
      <c r="R82" s="5">
        <v>17</v>
      </c>
      <c r="S82" s="5">
        <f t="shared" si="21"/>
        <v>16.666666666666668</v>
      </c>
    </row>
    <row r="83" spans="1:19" ht="15.75" x14ac:dyDescent="0.25">
      <c r="A83" s="6" t="s">
        <v>18</v>
      </c>
      <c r="B83" s="5">
        <v>13.8</v>
      </c>
      <c r="C83" s="5">
        <v>14</v>
      </c>
      <c r="D83" s="5">
        <v>12</v>
      </c>
      <c r="E83" s="5">
        <f t="shared" si="19"/>
        <v>13.266666666666666</v>
      </c>
      <c r="H83" s="6" t="s">
        <v>18</v>
      </c>
      <c r="I83" s="5">
        <v>15.3</v>
      </c>
      <c r="J83" s="5">
        <v>14.5</v>
      </c>
      <c r="K83" s="5">
        <v>15</v>
      </c>
      <c r="L83" s="5">
        <f t="shared" si="20"/>
        <v>14.933333333333332</v>
      </c>
      <c r="O83" s="6" t="s">
        <v>18</v>
      </c>
      <c r="P83" s="5">
        <v>15.2</v>
      </c>
      <c r="Q83" s="5">
        <v>14.8</v>
      </c>
      <c r="R83" s="5">
        <v>17</v>
      </c>
      <c r="S83" s="5">
        <f t="shared" si="21"/>
        <v>15.666666666666666</v>
      </c>
    </row>
    <row r="84" spans="1:19" ht="15.75" x14ac:dyDescent="0.25">
      <c r="A84" s="4"/>
      <c r="B84" s="5"/>
      <c r="C84" s="5"/>
      <c r="D84" s="5"/>
      <c r="E84" s="5"/>
      <c r="H84" s="4"/>
      <c r="I84" s="5"/>
      <c r="J84" s="5"/>
      <c r="K84" s="5"/>
      <c r="L84" s="5"/>
      <c r="O84" s="4"/>
      <c r="P84" s="5"/>
      <c r="Q84" s="5"/>
      <c r="R84" s="5"/>
      <c r="S84" s="5"/>
    </row>
    <row r="85" spans="1:19" ht="15.75" x14ac:dyDescent="0.25">
      <c r="A85" s="4"/>
      <c r="B85" s="5"/>
      <c r="C85" s="5"/>
      <c r="D85" s="5"/>
      <c r="E85" s="5"/>
      <c r="H85" s="4"/>
      <c r="I85" s="5"/>
      <c r="J85" s="5"/>
      <c r="K85" s="5"/>
      <c r="L85" s="5"/>
      <c r="O85" s="4"/>
      <c r="P85" s="5"/>
      <c r="Q85" s="5"/>
      <c r="R85" s="5"/>
      <c r="S85" s="5"/>
    </row>
    <row r="86" spans="1:19" ht="15.75" x14ac:dyDescent="0.25">
      <c r="A86" s="6"/>
      <c r="B86" s="5"/>
      <c r="C86" s="5"/>
      <c r="D86" s="5"/>
      <c r="E86" s="5"/>
      <c r="F86" s="10"/>
      <c r="G86" s="7"/>
      <c r="H86" s="6"/>
      <c r="I86" s="5"/>
      <c r="J86" s="5"/>
      <c r="K86" s="5"/>
      <c r="L86" s="5"/>
      <c r="O86" s="6"/>
      <c r="P86" s="5"/>
      <c r="Q86" s="5"/>
      <c r="R86" s="5"/>
      <c r="S86" s="5"/>
    </row>
    <row r="87" spans="1:19" x14ac:dyDescent="0.25">
      <c r="D87" s="29" t="s">
        <v>2</v>
      </c>
      <c r="E87" s="25">
        <f>(AVERAGE(E78:E83))</f>
        <v>13.577777777777778</v>
      </c>
      <c r="K87" s="29" t="s">
        <v>2</v>
      </c>
      <c r="L87" s="25">
        <f>(AVERAGE(L78:L83))</f>
        <v>15.588888888888889</v>
      </c>
      <c r="R87" s="29" t="s">
        <v>2</v>
      </c>
      <c r="S87" s="25">
        <f>(AVERAGE(S78:S83))</f>
        <v>17.600000000000001</v>
      </c>
    </row>
    <row r="88" spans="1:19" x14ac:dyDescent="0.25">
      <c r="D88" s="8" t="s">
        <v>3</v>
      </c>
      <c r="E88" s="25">
        <f>(_xlfn.STDEV.S(E78:E83))</f>
        <v>0.81667800445644578</v>
      </c>
      <c r="K88" s="8" t="s">
        <v>3</v>
      </c>
      <c r="L88" s="25">
        <f>(_xlfn.STDEV.S(L78:L83))</f>
        <v>0.60320133608261528</v>
      </c>
      <c r="R88" s="8" t="s">
        <v>3</v>
      </c>
      <c r="S88" s="25">
        <f>(_xlfn.STDEV.S(S78:S83))</f>
        <v>1.4096492865642538</v>
      </c>
    </row>
    <row r="89" spans="1:19" x14ac:dyDescent="0.25">
      <c r="D89" s="30" t="s">
        <v>4</v>
      </c>
      <c r="E89" s="44">
        <f>(MEDIAN(E78:E83))</f>
        <v>13.383333333333333</v>
      </c>
      <c r="K89" s="30" t="s">
        <v>4</v>
      </c>
      <c r="L89" s="44">
        <f>(MEDIAN(L78:L83))</f>
        <v>15.516666666666667</v>
      </c>
      <c r="R89" s="30" t="s">
        <v>4</v>
      </c>
      <c r="S89" s="44">
        <f>(MEDIAN(S78:S83))</f>
        <v>17.5</v>
      </c>
    </row>
    <row r="91" spans="1:19" x14ac:dyDescent="0.25">
      <c r="A91" s="11" t="s">
        <v>96</v>
      </c>
      <c r="C91" s="12" t="s">
        <v>74</v>
      </c>
      <c r="H91" s="12" t="s">
        <v>81</v>
      </c>
      <c r="O91" s="12" t="s">
        <v>78</v>
      </c>
    </row>
    <row r="92" spans="1:19" ht="15.75" x14ac:dyDescent="0.25">
      <c r="A92" s="1" t="s">
        <v>0</v>
      </c>
      <c r="B92" s="2">
        <v>1</v>
      </c>
      <c r="C92" s="2">
        <v>2</v>
      </c>
      <c r="D92" s="2">
        <v>3</v>
      </c>
      <c r="E92" s="3" t="s">
        <v>1</v>
      </c>
      <c r="H92" s="1" t="s">
        <v>0</v>
      </c>
      <c r="I92" s="2">
        <v>1</v>
      </c>
      <c r="J92" s="2">
        <v>2</v>
      </c>
      <c r="K92" s="2">
        <v>3</v>
      </c>
      <c r="L92" s="3" t="s">
        <v>1</v>
      </c>
      <c r="O92" s="1" t="s">
        <v>0</v>
      </c>
      <c r="P92" s="2">
        <v>1</v>
      </c>
      <c r="Q92" s="2">
        <v>2</v>
      </c>
      <c r="R92" s="2">
        <v>3</v>
      </c>
      <c r="S92" s="3" t="s">
        <v>1</v>
      </c>
    </row>
    <row r="93" spans="1:19" ht="15.75" x14ac:dyDescent="0.25">
      <c r="A93" s="4" t="s">
        <v>9</v>
      </c>
      <c r="B93" s="5">
        <v>14.2</v>
      </c>
      <c r="C93" s="5">
        <v>15</v>
      </c>
      <c r="D93" s="5">
        <v>16</v>
      </c>
      <c r="E93" s="5">
        <f>(AVERAGE(B93:D93))</f>
        <v>15.066666666666668</v>
      </c>
      <c r="H93" s="4" t="s">
        <v>9</v>
      </c>
      <c r="I93" s="5">
        <v>19.5</v>
      </c>
      <c r="J93" s="5">
        <v>19</v>
      </c>
      <c r="K93" s="5">
        <v>20.5</v>
      </c>
      <c r="L93" s="5">
        <f>(AVERAGE(I93:K93))</f>
        <v>19.666666666666668</v>
      </c>
      <c r="O93" s="4" t="s">
        <v>9</v>
      </c>
      <c r="P93" s="5">
        <v>20</v>
      </c>
      <c r="Q93" s="5">
        <v>20.5</v>
      </c>
      <c r="R93" s="5">
        <v>20</v>
      </c>
      <c r="S93" s="5">
        <f>(AVERAGE(P93:R93))</f>
        <v>20.166666666666668</v>
      </c>
    </row>
    <row r="94" spans="1:19" ht="15.75" x14ac:dyDescent="0.25">
      <c r="A94" s="4" t="s">
        <v>14</v>
      </c>
      <c r="B94" s="5">
        <v>14</v>
      </c>
      <c r="C94" s="5">
        <v>14.3</v>
      </c>
      <c r="D94" s="5">
        <v>16.7</v>
      </c>
      <c r="E94" s="5">
        <f t="shared" ref="E94:E98" si="22">(AVERAGE(B94:D94))</f>
        <v>15</v>
      </c>
      <c r="H94" s="4" t="s">
        <v>14</v>
      </c>
      <c r="I94" s="5">
        <v>19.2</v>
      </c>
      <c r="J94" s="5">
        <v>17.8</v>
      </c>
      <c r="K94" s="5">
        <v>19</v>
      </c>
      <c r="L94" s="5">
        <f t="shared" ref="L94:L98" si="23">(AVERAGE(I94:K94))</f>
        <v>18.666666666666668</v>
      </c>
      <c r="O94" s="4" t="s">
        <v>14</v>
      </c>
      <c r="P94" s="5">
        <v>19.3</v>
      </c>
      <c r="Q94" s="5">
        <v>22</v>
      </c>
      <c r="R94" s="5">
        <v>19.8</v>
      </c>
      <c r="S94" s="5">
        <f t="shared" ref="S94:S98" si="24">(AVERAGE(P94:R94))</f>
        <v>20.366666666666664</v>
      </c>
    </row>
    <row r="95" spans="1:19" ht="15.75" x14ac:dyDescent="0.25">
      <c r="A95" s="6" t="s">
        <v>12</v>
      </c>
      <c r="B95" s="5">
        <v>12.7</v>
      </c>
      <c r="C95" s="5">
        <v>13.5</v>
      </c>
      <c r="D95" s="5">
        <v>14</v>
      </c>
      <c r="E95" s="5">
        <f t="shared" si="22"/>
        <v>13.4</v>
      </c>
      <c r="H95" s="6" t="s">
        <v>12</v>
      </c>
      <c r="I95" s="5">
        <v>15.7</v>
      </c>
      <c r="J95" s="5">
        <v>15.8</v>
      </c>
      <c r="K95" s="5">
        <v>16</v>
      </c>
      <c r="L95" s="5">
        <f t="shared" si="23"/>
        <v>15.833333333333334</v>
      </c>
      <c r="O95" s="6" t="s">
        <v>12</v>
      </c>
      <c r="P95" s="5">
        <v>20.7</v>
      </c>
      <c r="Q95" s="5">
        <v>20.8</v>
      </c>
      <c r="R95" s="5">
        <v>20</v>
      </c>
      <c r="S95" s="5">
        <f t="shared" si="24"/>
        <v>20.5</v>
      </c>
    </row>
    <row r="96" spans="1:19" ht="15.75" x14ac:dyDescent="0.25">
      <c r="A96" s="6" t="s">
        <v>15</v>
      </c>
      <c r="B96" s="5">
        <v>14.5</v>
      </c>
      <c r="C96" s="5">
        <v>13.8</v>
      </c>
      <c r="D96" s="5">
        <v>13.5</v>
      </c>
      <c r="E96" s="5">
        <f t="shared" si="22"/>
        <v>13.933333333333332</v>
      </c>
      <c r="H96" s="6" t="s">
        <v>15</v>
      </c>
      <c r="I96" s="5">
        <v>17.5</v>
      </c>
      <c r="J96" s="5">
        <v>16.7</v>
      </c>
      <c r="K96" s="5">
        <v>16</v>
      </c>
      <c r="L96" s="5">
        <f t="shared" si="23"/>
        <v>16.733333333333334</v>
      </c>
      <c r="O96" s="6" t="s">
        <v>15</v>
      </c>
      <c r="P96" s="5">
        <v>19.8</v>
      </c>
      <c r="Q96" s="5">
        <v>20.100000000000001</v>
      </c>
      <c r="R96" s="5">
        <v>20.5</v>
      </c>
      <c r="S96" s="5">
        <f t="shared" si="24"/>
        <v>20.133333333333336</v>
      </c>
    </row>
    <row r="97" spans="1:19" ht="15.75" x14ac:dyDescent="0.25">
      <c r="A97" s="6" t="s">
        <v>19</v>
      </c>
      <c r="B97" s="5">
        <v>12</v>
      </c>
      <c r="C97" s="5">
        <v>13.7</v>
      </c>
      <c r="D97" s="5">
        <v>15.7</v>
      </c>
      <c r="E97" s="5">
        <f t="shared" si="22"/>
        <v>13.799999999999999</v>
      </c>
      <c r="H97" s="6" t="s">
        <v>19</v>
      </c>
      <c r="I97" s="5">
        <v>14.8</v>
      </c>
      <c r="J97" s="5">
        <v>12.8</v>
      </c>
      <c r="K97" s="5">
        <v>15</v>
      </c>
      <c r="L97" s="5">
        <f t="shared" si="23"/>
        <v>14.200000000000001</v>
      </c>
      <c r="O97" s="6" t="s">
        <v>19</v>
      </c>
      <c r="P97" s="5">
        <v>15.2</v>
      </c>
      <c r="Q97" s="5">
        <v>15</v>
      </c>
      <c r="R97" s="5">
        <v>15.8</v>
      </c>
      <c r="S97" s="5">
        <f t="shared" si="24"/>
        <v>15.333333333333334</v>
      </c>
    </row>
    <row r="98" spans="1:19" ht="15.75" x14ac:dyDescent="0.25">
      <c r="A98" s="6" t="s">
        <v>18</v>
      </c>
      <c r="B98" s="5">
        <v>12.5</v>
      </c>
      <c r="C98" s="5">
        <v>12</v>
      </c>
      <c r="D98" s="5">
        <v>15.7</v>
      </c>
      <c r="E98" s="5">
        <f t="shared" si="22"/>
        <v>13.4</v>
      </c>
      <c r="H98" s="6" t="s">
        <v>18</v>
      </c>
      <c r="I98" s="5">
        <v>15.7</v>
      </c>
      <c r="J98" s="5">
        <v>15</v>
      </c>
      <c r="K98" s="5">
        <v>15</v>
      </c>
      <c r="L98" s="5">
        <f t="shared" si="23"/>
        <v>15.233333333333334</v>
      </c>
      <c r="O98" s="6" t="s">
        <v>18</v>
      </c>
      <c r="P98" s="5">
        <v>15</v>
      </c>
      <c r="Q98" s="5">
        <v>17.8</v>
      </c>
      <c r="R98" s="5">
        <v>19</v>
      </c>
      <c r="S98" s="5">
        <f t="shared" si="24"/>
        <v>17.266666666666666</v>
      </c>
    </row>
    <row r="99" spans="1:19" ht="15.75" x14ac:dyDescent="0.25">
      <c r="A99" s="4"/>
      <c r="B99" s="5"/>
      <c r="C99" s="5"/>
      <c r="D99" s="5"/>
      <c r="E99" s="5"/>
      <c r="H99" s="4"/>
      <c r="I99" s="5"/>
      <c r="J99" s="5"/>
      <c r="K99" s="5"/>
      <c r="L99" s="5"/>
      <c r="O99" s="4"/>
      <c r="P99" s="5"/>
      <c r="Q99" s="5"/>
      <c r="R99" s="5"/>
      <c r="S99" s="5"/>
    </row>
    <row r="100" spans="1:19" ht="15.75" x14ac:dyDescent="0.25">
      <c r="A100" s="4"/>
      <c r="B100" s="5"/>
      <c r="C100" s="5"/>
      <c r="D100" s="5"/>
      <c r="E100" s="5"/>
      <c r="H100" s="4"/>
      <c r="I100" s="5"/>
      <c r="J100" s="5"/>
      <c r="K100" s="5"/>
      <c r="L100" s="5"/>
      <c r="O100" s="4"/>
      <c r="P100" s="5"/>
      <c r="Q100" s="5"/>
      <c r="R100" s="5"/>
      <c r="S100" s="5"/>
    </row>
    <row r="101" spans="1:19" ht="15.75" x14ac:dyDescent="0.25">
      <c r="A101" s="6"/>
      <c r="B101" s="5"/>
      <c r="C101" s="5"/>
      <c r="D101" s="5"/>
      <c r="E101" s="5"/>
      <c r="F101" s="10"/>
      <c r="G101" s="7"/>
      <c r="H101" s="6"/>
      <c r="I101" s="5"/>
      <c r="J101" s="5"/>
      <c r="K101" s="5"/>
      <c r="L101" s="5"/>
      <c r="O101" s="6"/>
      <c r="P101" s="5"/>
      <c r="Q101" s="5"/>
      <c r="R101" s="5"/>
      <c r="S101" s="5"/>
    </row>
    <row r="102" spans="1:19" x14ac:dyDescent="0.25">
      <c r="D102" s="29" t="s">
        <v>2</v>
      </c>
      <c r="E102" s="25">
        <f>(AVERAGE(E93:E98))</f>
        <v>14.100000000000001</v>
      </c>
      <c r="K102" s="29" t="s">
        <v>2</v>
      </c>
      <c r="L102" s="25">
        <f>(AVERAGE(L93:L98))</f>
        <v>16.722222222222225</v>
      </c>
      <c r="R102" s="29" t="s">
        <v>2</v>
      </c>
      <c r="S102" s="25">
        <f>(AVERAGE(S93:S98))</f>
        <v>18.961111111111112</v>
      </c>
    </row>
    <row r="103" spans="1:19" x14ac:dyDescent="0.25">
      <c r="D103" s="8" t="s">
        <v>3</v>
      </c>
      <c r="E103" s="25">
        <f>(_xlfn.STDEV.S(E93:E98))</f>
        <v>0.75395254787317023</v>
      </c>
      <c r="K103" s="8" t="s">
        <v>3</v>
      </c>
      <c r="L103" s="25">
        <f>(_xlfn.STDEV.S(L93:L98))</f>
        <v>2.0889834493963471</v>
      </c>
      <c r="R103" s="8" t="s">
        <v>3</v>
      </c>
      <c r="S103" s="25">
        <f>(_xlfn.STDEV.S(S93:S98))</f>
        <v>2.1542120670049223</v>
      </c>
    </row>
    <row r="104" spans="1:19" x14ac:dyDescent="0.25">
      <c r="D104" s="30" t="s">
        <v>4</v>
      </c>
      <c r="E104" s="44">
        <f>(MEDIAN(E93:E98))</f>
        <v>13.866666666666665</v>
      </c>
      <c r="K104" s="30" t="s">
        <v>4</v>
      </c>
      <c r="L104" s="44">
        <f>(MEDIAN(L93:L98))</f>
        <v>16.283333333333335</v>
      </c>
      <c r="R104" s="30" t="s">
        <v>4</v>
      </c>
      <c r="S104" s="44">
        <f>(MEDIAN(S93:S98))</f>
        <v>20.150000000000002</v>
      </c>
    </row>
    <row r="106" spans="1:19" x14ac:dyDescent="0.25">
      <c r="A106" s="11" t="s">
        <v>97</v>
      </c>
      <c r="C106" s="12" t="s">
        <v>74</v>
      </c>
      <c r="H106" s="12" t="s">
        <v>81</v>
      </c>
      <c r="O106" s="12" t="s">
        <v>78</v>
      </c>
    </row>
    <row r="107" spans="1:19" ht="15.75" x14ac:dyDescent="0.25">
      <c r="A107" s="1" t="s">
        <v>0</v>
      </c>
      <c r="B107" s="2">
        <v>1</v>
      </c>
      <c r="C107" s="2">
        <v>2</v>
      </c>
      <c r="D107" s="2">
        <v>3</v>
      </c>
      <c r="E107" s="3" t="s">
        <v>1</v>
      </c>
      <c r="H107" s="1" t="s">
        <v>0</v>
      </c>
      <c r="I107" s="2">
        <v>1</v>
      </c>
      <c r="J107" s="2">
        <v>2</v>
      </c>
      <c r="K107" s="2">
        <v>3</v>
      </c>
      <c r="L107" s="3" t="s">
        <v>1</v>
      </c>
      <c r="O107" s="1" t="s">
        <v>0</v>
      </c>
      <c r="P107" s="2">
        <v>1</v>
      </c>
      <c r="Q107" s="2">
        <v>2</v>
      </c>
      <c r="R107" s="2">
        <v>3</v>
      </c>
      <c r="S107" s="3" t="s">
        <v>1</v>
      </c>
    </row>
    <row r="108" spans="1:19" ht="15.75" x14ac:dyDescent="0.25">
      <c r="A108" s="4" t="s">
        <v>9</v>
      </c>
      <c r="B108" s="5">
        <v>15.3</v>
      </c>
      <c r="C108" s="5">
        <v>15.7</v>
      </c>
      <c r="D108" s="5">
        <v>17.5</v>
      </c>
      <c r="E108" s="5">
        <f>(AVERAGE(B108:D108))</f>
        <v>16.166666666666668</v>
      </c>
      <c r="H108" s="4" t="s">
        <v>9</v>
      </c>
      <c r="I108" s="5">
        <v>16.7</v>
      </c>
      <c r="J108" s="5">
        <v>18.2</v>
      </c>
      <c r="K108" s="5">
        <v>20</v>
      </c>
      <c r="L108" s="5">
        <f>(AVERAGE(I108:K108))</f>
        <v>18.3</v>
      </c>
      <c r="O108" s="4" t="s">
        <v>9</v>
      </c>
      <c r="P108" s="5">
        <v>23</v>
      </c>
      <c r="Q108" s="5">
        <v>21.2</v>
      </c>
      <c r="R108" s="5">
        <v>23.2</v>
      </c>
      <c r="S108" s="5">
        <f>(AVERAGE(P108:R108))</f>
        <v>22.466666666666669</v>
      </c>
    </row>
    <row r="109" spans="1:19" ht="15.75" x14ac:dyDescent="0.25">
      <c r="A109" s="4" t="s">
        <v>14</v>
      </c>
      <c r="B109" s="5">
        <v>16</v>
      </c>
      <c r="C109" s="5">
        <v>18</v>
      </c>
      <c r="D109" s="5">
        <v>17</v>
      </c>
      <c r="E109" s="5">
        <f t="shared" ref="E109:E113" si="25">(AVERAGE(B109:D109))</f>
        <v>17</v>
      </c>
      <c r="H109" s="4" t="s">
        <v>14</v>
      </c>
      <c r="I109" s="5">
        <v>17.5</v>
      </c>
      <c r="J109" s="5">
        <v>18</v>
      </c>
      <c r="K109" s="5">
        <v>19</v>
      </c>
      <c r="L109" s="5">
        <f t="shared" ref="L109:L113" si="26">(AVERAGE(I109:K109))</f>
        <v>18.166666666666668</v>
      </c>
      <c r="O109" s="4" t="s">
        <v>14</v>
      </c>
      <c r="P109" s="5">
        <v>20.3</v>
      </c>
      <c r="Q109" s="5">
        <v>20.3</v>
      </c>
      <c r="R109" s="5">
        <v>22.5</v>
      </c>
      <c r="S109" s="5">
        <f t="shared" ref="S109:S113" si="27">(AVERAGE(P109:R109))</f>
        <v>21.033333333333335</v>
      </c>
    </row>
    <row r="110" spans="1:19" ht="15.75" x14ac:dyDescent="0.25">
      <c r="A110" s="6" t="s">
        <v>12</v>
      </c>
      <c r="B110" s="5">
        <v>16.5</v>
      </c>
      <c r="C110" s="5">
        <v>16.3</v>
      </c>
      <c r="D110" s="5">
        <v>15.5</v>
      </c>
      <c r="E110" s="5">
        <f t="shared" si="25"/>
        <v>16.099999999999998</v>
      </c>
      <c r="H110" s="6" t="s">
        <v>12</v>
      </c>
      <c r="I110" s="5">
        <v>17.8</v>
      </c>
      <c r="J110" s="5">
        <v>18</v>
      </c>
      <c r="K110" s="5">
        <v>18.3</v>
      </c>
      <c r="L110" s="5">
        <f t="shared" si="26"/>
        <v>18.033333333333331</v>
      </c>
      <c r="O110" s="6" t="s">
        <v>12</v>
      </c>
      <c r="P110" s="5">
        <v>19</v>
      </c>
      <c r="Q110" s="5">
        <v>18</v>
      </c>
      <c r="R110" s="5">
        <v>17.5</v>
      </c>
      <c r="S110" s="5">
        <f t="shared" si="27"/>
        <v>18.166666666666668</v>
      </c>
    </row>
    <row r="111" spans="1:19" ht="15.75" x14ac:dyDescent="0.25">
      <c r="A111" s="6" t="s">
        <v>15</v>
      </c>
      <c r="B111" s="5">
        <v>15.5</v>
      </c>
      <c r="C111" s="5">
        <v>14.3</v>
      </c>
      <c r="D111" s="5">
        <v>14</v>
      </c>
      <c r="E111" s="5">
        <f t="shared" si="25"/>
        <v>14.6</v>
      </c>
      <c r="H111" s="6" t="s">
        <v>15</v>
      </c>
      <c r="I111" s="5">
        <v>17.8</v>
      </c>
      <c r="J111" s="5">
        <v>17.5</v>
      </c>
      <c r="K111" s="5">
        <v>18</v>
      </c>
      <c r="L111" s="5">
        <f t="shared" si="26"/>
        <v>17.766666666666666</v>
      </c>
      <c r="O111" s="6" t="s">
        <v>15</v>
      </c>
      <c r="P111" s="5">
        <v>20</v>
      </c>
      <c r="Q111" s="5">
        <v>20.8</v>
      </c>
      <c r="R111" s="5">
        <v>20.7</v>
      </c>
      <c r="S111" s="5">
        <f t="shared" si="27"/>
        <v>20.5</v>
      </c>
    </row>
    <row r="112" spans="1:19" ht="15.75" x14ac:dyDescent="0.25">
      <c r="A112" s="6" t="s">
        <v>19</v>
      </c>
      <c r="B112" s="5">
        <v>15.7</v>
      </c>
      <c r="C112" s="5">
        <v>14.2</v>
      </c>
      <c r="D112" s="5">
        <v>13.7</v>
      </c>
      <c r="E112" s="5">
        <f t="shared" si="25"/>
        <v>14.533333333333331</v>
      </c>
      <c r="H112" s="6" t="s">
        <v>19</v>
      </c>
      <c r="I112" s="5">
        <v>16</v>
      </c>
      <c r="J112" s="5">
        <v>16.5</v>
      </c>
      <c r="K112" s="5">
        <v>19</v>
      </c>
      <c r="L112" s="5">
        <f t="shared" si="26"/>
        <v>17.166666666666668</v>
      </c>
      <c r="O112" s="6" t="s">
        <v>19</v>
      </c>
      <c r="P112" s="5">
        <v>18.7</v>
      </c>
      <c r="Q112" s="5">
        <v>18.2</v>
      </c>
      <c r="R112" s="5">
        <v>17</v>
      </c>
      <c r="S112" s="5">
        <f t="shared" si="27"/>
        <v>17.966666666666665</v>
      </c>
    </row>
    <row r="113" spans="1:19" ht="15.75" x14ac:dyDescent="0.25">
      <c r="A113" s="6" t="s">
        <v>18</v>
      </c>
      <c r="B113" s="5">
        <v>16.2</v>
      </c>
      <c r="C113" s="5">
        <v>14</v>
      </c>
      <c r="D113" s="5">
        <v>16</v>
      </c>
      <c r="E113" s="5">
        <f t="shared" si="25"/>
        <v>15.4</v>
      </c>
      <c r="H113" s="6" t="s">
        <v>18</v>
      </c>
      <c r="I113" s="5">
        <v>17.399999999999999</v>
      </c>
      <c r="J113" s="5">
        <v>17</v>
      </c>
      <c r="K113" s="5">
        <v>18</v>
      </c>
      <c r="L113" s="5">
        <f t="shared" si="26"/>
        <v>17.466666666666665</v>
      </c>
      <c r="O113" s="6" t="s">
        <v>18</v>
      </c>
      <c r="P113" s="5">
        <v>17.8</v>
      </c>
      <c r="Q113" s="5">
        <v>17</v>
      </c>
      <c r="R113" s="5">
        <v>20</v>
      </c>
      <c r="S113" s="5">
        <f t="shared" si="27"/>
        <v>18.266666666666666</v>
      </c>
    </row>
    <row r="114" spans="1:19" ht="15.75" x14ac:dyDescent="0.25">
      <c r="A114" s="4"/>
      <c r="B114" s="5"/>
      <c r="C114" s="5"/>
      <c r="D114" s="5"/>
      <c r="E114" s="5"/>
      <c r="H114" s="4"/>
      <c r="I114" s="5"/>
      <c r="J114" s="5"/>
      <c r="K114" s="5"/>
      <c r="L114" s="5"/>
      <c r="O114" s="4"/>
      <c r="P114" s="5"/>
      <c r="Q114" s="5"/>
      <c r="R114" s="5"/>
      <c r="S114" s="5"/>
    </row>
    <row r="115" spans="1:19" ht="15.75" x14ac:dyDescent="0.25">
      <c r="A115" s="4"/>
      <c r="B115" s="5"/>
      <c r="C115" s="5"/>
      <c r="D115" s="5"/>
      <c r="E115" s="5"/>
      <c r="H115" s="4"/>
      <c r="I115" s="5"/>
      <c r="J115" s="5"/>
      <c r="K115" s="5"/>
      <c r="L115" s="5"/>
      <c r="O115" s="4"/>
      <c r="P115" s="5"/>
      <c r="Q115" s="5"/>
      <c r="R115" s="5"/>
      <c r="S115" s="5"/>
    </row>
    <row r="116" spans="1:19" ht="15.75" x14ac:dyDescent="0.25">
      <c r="A116" s="6"/>
      <c r="B116" s="5"/>
      <c r="C116" s="5"/>
      <c r="D116" s="5"/>
      <c r="E116" s="5"/>
      <c r="F116" s="10"/>
      <c r="G116" s="7"/>
      <c r="H116" s="6"/>
      <c r="I116" s="5"/>
      <c r="J116" s="5"/>
      <c r="K116" s="5"/>
      <c r="L116" s="5"/>
      <c r="O116" s="6"/>
      <c r="P116" s="5"/>
      <c r="Q116" s="5"/>
      <c r="R116" s="5"/>
      <c r="S116" s="5"/>
    </row>
    <row r="117" spans="1:19" x14ac:dyDescent="0.25">
      <c r="D117" s="29" t="s">
        <v>2</v>
      </c>
      <c r="E117" s="25">
        <f>(AVERAGE(E108:E113))</f>
        <v>15.633333333333335</v>
      </c>
      <c r="K117" s="29" t="s">
        <v>2</v>
      </c>
      <c r="L117" s="25">
        <f>(AVERAGE(L108:L113))</f>
        <v>17.816666666666666</v>
      </c>
      <c r="R117" s="29" t="s">
        <v>2</v>
      </c>
      <c r="S117" s="25">
        <f>(AVERAGE(S108:S113))</f>
        <v>19.733333333333334</v>
      </c>
    </row>
    <row r="118" spans="1:19" x14ac:dyDescent="0.25">
      <c r="D118" s="8" t="s">
        <v>3</v>
      </c>
      <c r="E118" s="25">
        <f>(_xlfn.STDEV.S(E108:E113))</f>
        <v>0.96976514911830347</v>
      </c>
      <c r="K118" s="8" t="s">
        <v>3</v>
      </c>
      <c r="L118" s="25">
        <f>(_xlfn.STDEV.S(L108:L113))</f>
        <v>0.43601732891149086</v>
      </c>
      <c r="R118" s="8" t="s">
        <v>3</v>
      </c>
      <c r="S118" s="25">
        <f>(_xlfn.STDEV.S(S108:S113))</f>
        <v>1.8695216262753196</v>
      </c>
    </row>
    <row r="119" spans="1:19" x14ac:dyDescent="0.25">
      <c r="D119" s="30" t="s">
        <v>4</v>
      </c>
      <c r="E119" s="44">
        <f>(MEDIAN(E108:E113))</f>
        <v>15.75</v>
      </c>
      <c r="K119" s="30" t="s">
        <v>4</v>
      </c>
      <c r="L119" s="44">
        <f>(MEDIAN(L108:L113))</f>
        <v>17.899999999999999</v>
      </c>
      <c r="R119" s="30" t="s">
        <v>4</v>
      </c>
      <c r="S119" s="44">
        <f>(MEDIAN(S108:S113))</f>
        <v>19.383333333333333</v>
      </c>
    </row>
    <row r="121" spans="1:19" x14ac:dyDescent="0.25">
      <c r="A121" s="11" t="s">
        <v>98</v>
      </c>
      <c r="C121" s="12" t="s">
        <v>74</v>
      </c>
      <c r="H121" s="12" t="s">
        <v>81</v>
      </c>
      <c r="O121" s="12" t="s">
        <v>78</v>
      </c>
    </row>
    <row r="122" spans="1:19" ht="15.75" x14ac:dyDescent="0.25">
      <c r="A122" s="1" t="s">
        <v>0</v>
      </c>
      <c r="B122" s="2">
        <v>1</v>
      </c>
      <c r="C122" s="2">
        <v>2</v>
      </c>
      <c r="D122" s="2">
        <v>3</v>
      </c>
      <c r="E122" s="3" t="s">
        <v>1</v>
      </c>
      <c r="H122" s="1" t="s">
        <v>0</v>
      </c>
      <c r="I122" s="2">
        <v>1</v>
      </c>
      <c r="J122" s="2">
        <v>2</v>
      </c>
      <c r="K122" s="2">
        <v>3</v>
      </c>
      <c r="L122" s="3" t="s">
        <v>1</v>
      </c>
      <c r="O122" s="1" t="s">
        <v>0</v>
      </c>
      <c r="P122" s="2">
        <v>1</v>
      </c>
      <c r="Q122" s="2">
        <v>2</v>
      </c>
      <c r="R122" s="2">
        <v>3</v>
      </c>
      <c r="S122" s="3" t="s">
        <v>1</v>
      </c>
    </row>
    <row r="123" spans="1:19" ht="15.75" x14ac:dyDescent="0.25">
      <c r="A123" s="4" t="s">
        <v>9</v>
      </c>
      <c r="B123" s="5">
        <v>16.5</v>
      </c>
      <c r="C123" s="5">
        <v>18.2</v>
      </c>
      <c r="D123" s="5">
        <v>19.5</v>
      </c>
      <c r="E123" s="5">
        <f>(AVERAGE(B123:D123))</f>
        <v>18.066666666666666</v>
      </c>
      <c r="H123" s="4" t="s">
        <v>9</v>
      </c>
      <c r="I123" s="5">
        <v>20</v>
      </c>
      <c r="J123" s="5">
        <v>17.7</v>
      </c>
      <c r="K123" s="5">
        <v>21</v>
      </c>
      <c r="L123" s="5">
        <f>(AVERAGE(I123:K123))</f>
        <v>19.566666666666666</v>
      </c>
      <c r="O123" s="4" t="s">
        <v>9</v>
      </c>
      <c r="P123" s="5">
        <v>20</v>
      </c>
      <c r="Q123" s="5">
        <v>21</v>
      </c>
      <c r="R123" s="5">
        <v>22</v>
      </c>
      <c r="S123" s="5">
        <f>(AVERAGE(P123:R123))</f>
        <v>21</v>
      </c>
    </row>
    <row r="124" spans="1:19" ht="15.75" x14ac:dyDescent="0.25">
      <c r="A124" s="4" t="s">
        <v>14</v>
      </c>
      <c r="B124" s="5">
        <v>17.7</v>
      </c>
      <c r="C124" s="5">
        <v>19</v>
      </c>
      <c r="D124" s="5">
        <v>18.8</v>
      </c>
      <c r="E124" s="5">
        <f t="shared" ref="E124:E128" si="28">(AVERAGE(B124:D124))</f>
        <v>18.5</v>
      </c>
      <c r="H124" s="4" t="s">
        <v>14</v>
      </c>
      <c r="I124" s="5">
        <v>15.8</v>
      </c>
      <c r="J124" s="5">
        <v>16.5</v>
      </c>
      <c r="K124" s="5">
        <v>18</v>
      </c>
      <c r="L124" s="5">
        <f t="shared" ref="L124:L128" si="29">(AVERAGE(I124:K124))</f>
        <v>16.766666666666666</v>
      </c>
      <c r="O124" s="4" t="s">
        <v>14</v>
      </c>
      <c r="P124" s="5">
        <v>21</v>
      </c>
      <c r="Q124" s="5">
        <v>20</v>
      </c>
      <c r="R124" s="5">
        <v>19.8</v>
      </c>
      <c r="S124" s="5">
        <f t="shared" ref="S124:S128" si="30">(AVERAGE(P124:R124))</f>
        <v>20.266666666666666</v>
      </c>
    </row>
    <row r="125" spans="1:19" ht="15.75" x14ac:dyDescent="0.25">
      <c r="A125" s="6" t="s">
        <v>12</v>
      </c>
      <c r="B125" s="5">
        <v>14.8</v>
      </c>
      <c r="C125" s="5">
        <v>15</v>
      </c>
      <c r="D125" s="5">
        <v>14.8</v>
      </c>
      <c r="E125" s="5">
        <f t="shared" si="28"/>
        <v>14.866666666666667</v>
      </c>
      <c r="H125" s="6" t="s">
        <v>12</v>
      </c>
      <c r="I125" s="5">
        <v>17</v>
      </c>
      <c r="J125" s="5">
        <v>17</v>
      </c>
      <c r="K125" s="5">
        <v>18</v>
      </c>
      <c r="L125" s="5">
        <f t="shared" si="29"/>
        <v>17.333333333333332</v>
      </c>
      <c r="O125" s="6" t="s">
        <v>12</v>
      </c>
      <c r="P125" s="5">
        <v>20</v>
      </c>
      <c r="Q125" s="5">
        <v>21.3</v>
      </c>
      <c r="R125" s="5">
        <v>20.5</v>
      </c>
      <c r="S125" s="5">
        <f t="shared" si="30"/>
        <v>20.599999999999998</v>
      </c>
    </row>
    <row r="126" spans="1:19" ht="15.75" x14ac:dyDescent="0.25">
      <c r="A126" s="6" t="s">
        <v>15</v>
      </c>
      <c r="B126" s="5">
        <v>15</v>
      </c>
      <c r="C126" s="5">
        <v>14.5</v>
      </c>
      <c r="D126" s="5">
        <v>14.5</v>
      </c>
      <c r="E126" s="5">
        <f t="shared" si="28"/>
        <v>14.666666666666666</v>
      </c>
      <c r="H126" s="6" t="s">
        <v>15</v>
      </c>
      <c r="I126" s="5">
        <v>18</v>
      </c>
      <c r="J126" s="5">
        <v>17.5</v>
      </c>
      <c r="K126" s="5">
        <v>17.8</v>
      </c>
      <c r="L126" s="5">
        <f t="shared" si="29"/>
        <v>17.766666666666666</v>
      </c>
      <c r="O126" s="6" t="s">
        <v>15</v>
      </c>
      <c r="P126" s="5">
        <v>20</v>
      </c>
      <c r="Q126" s="5">
        <v>21</v>
      </c>
      <c r="R126" s="5">
        <v>22</v>
      </c>
      <c r="S126" s="5">
        <f t="shared" si="30"/>
        <v>21</v>
      </c>
    </row>
    <row r="127" spans="1:19" ht="15.75" x14ac:dyDescent="0.25">
      <c r="A127" s="6" t="s">
        <v>19</v>
      </c>
      <c r="B127" s="5">
        <v>14.3</v>
      </c>
      <c r="C127" s="5">
        <v>15</v>
      </c>
      <c r="D127" s="5">
        <v>13.8</v>
      </c>
      <c r="E127" s="5">
        <f t="shared" si="28"/>
        <v>14.366666666666667</v>
      </c>
      <c r="H127" s="6" t="s">
        <v>19</v>
      </c>
      <c r="I127" s="5">
        <v>18</v>
      </c>
      <c r="J127" s="5">
        <v>17</v>
      </c>
      <c r="K127" s="5">
        <v>15.3</v>
      </c>
      <c r="L127" s="5">
        <f t="shared" si="29"/>
        <v>16.766666666666666</v>
      </c>
      <c r="O127" s="6" t="s">
        <v>19</v>
      </c>
      <c r="P127" s="5">
        <v>19</v>
      </c>
      <c r="Q127" s="5">
        <v>18</v>
      </c>
      <c r="R127" s="5">
        <v>18</v>
      </c>
      <c r="S127" s="5">
        <f t="shared" si="30"/>
        <v>18.333333333333332</v>
      </c>
    </row>
    <row r="128" spans="1:19" ht="15.75" x14ac:dyDescent="0.25">
      <c r="A128" s="6" t="s">
        <v>18</v>
      </c>
      <c r="B128" s="5">
        <v>13.5</v>
      </c>
      <c r="C128" s="5">
        <v>15.2</v>
      </c>
      <c r="D128" s="5">
        <v>13.5</v>
      </c>
      <c r="E128" s="5">
        <f t="shared" si="28"/>
        <v>14.066666666666668</v>
      </c>
      <c r="H128" s="6" t="s">
        <v>18</v>
      </c>
      <c r="I128" s="5">
        <v>15.5</v>
      </c>
      <c r="J128" s="5">
        <v>16</v>
      </c>
      <c r="K128" s="5">
        <v>17.2</v>
      </c>
      <c r="L128" s="5">
        <f t="shared" si="29"/>
        <v>16.233333333333334</v>
      </c>
      <c r="O128" s="6" t="s">
        <v>18</v>
      </c>
      <c r="P128" s="5">
        <v>19.5</v>
      </c>
      <c r="Q128" s="5">
        <v>17</v>
      </c>
      <c r="R128" s="5">
        <v>18.3</v>
      </c>
      <c r="S128" s="5">
        <f t="shared" si="30"/>
        <v>18.266666666666666</v>
      </c>
    </row>
    <row r="129" spans="1:19" ht="15.75" x14ac:dyDescent="0.25">
      <c r="A129" s="4"/>
      <c r="B129" s="5"/>
      <c r="C129" s="5"/>
      <c r="D129" s="5"/>
      <c r="E129" s="5"/>
      <c r="H129" s="4"/>
      <c r="I129" s="5"/>
      <c r="J129" s="5"/>
      <c r="K129" s="5"/>
      <c r="L129" s="5"/>
      <c r="O129" s="4"/>
      <c r="P129" s="5"/>
      <c r="Q129" s="5"/>
      <c r="R129" s="5"/>
      <c r="S129" s="5"/>
    </row>
    <row r="130" spans="1:19" ht="15.75" x14ac:dyDescent="0.25">
      <c r="A130" s="4"/>
      <c r="B130" s="5"/>
      <c r="C130" s="5"/>
      <c r="D130" s="5"/>
      <c r="E130" s="5"/>
      <c r="H130" s="4"/>
      <c r="I130" s="5"/>
      <c r="J130" s="5"/>
      <c r="K130" s="5"/>
      <c r="L130" s="5"/>
      <c r="O130" s="4"/>
      <c r="P130" s="5"/>
      <c r="Q130" s="5"/>
      <c r="R130" s="5"/>
      <c r="S130" s="5"/>
    </row>
    <row r="131" spans="1:19" ht="15.75" x14ac:dyDescent="0.25">
      <c r="A131" s="6"/>
      <c r="B131" s="5"/>
      <c r="C131" s="5"/>
      <c r="D131" s="5"/>
      <c r="E131" s="5"/>
      <c r="F131" s="10"/>
      <c r="G131" s="7"/>
      <c r="H131" s="6"/>
      <c r="I131" s="5"/>
      <c r="J131" s="5"/>
      <c r="K131" s="5"/>
      <c r="L131" s="5"/>
      <c r="O131" s="6"/>
      <c r="P131" s="5"/>
      <c r="Q131" s="5"/>
      <c r="R131" s="5"/>
      <c r="S131" s="5"/>
    </row>
    <row r="132" spans="1:19" x14ac:dyDescent="0.25">
      <c r="D132" s="29" t="s">
        <v>2</v>
      </c>
      <c r="E132" s="25">
        <f>(AVERAGE(E123:E128))</f>
        <v>15.755555555555555</v>
      </c>
      <c r="K132" s="29" t="s">
        <v>2</v>
      </c>
      <c r="L132" s="25">
        <f>(AVERAGE(L123:L128))</f>
        <v>17.405555555555555</v>
      </c>
      <c r="R132" s="29" t="s">
        <v>2</v>
      </c>
      <c r="S132" s="25">
        <f>(AVERAGE(S123:S128))</f>
        <v>19.911111111111108</v>
      </c>
    </row>
    <row r="133" spans="1:19" x14ac:dyDescent="0.25">
      <c r="D133" s="8" t="s">
        <v>3</v>
      </c>
      <c r="E133" s="25">
        <f>(_xlfn.STDEV.S(E123:E128))</f>
        <v>1.981432328916152</v>
      </c>
      <c r="K133" s="8" t="s">
        <v>3</v>
      </c>
      <c r="L133" s="25">
        <f>(_xlfn.STDEV.S(L123:L128))</f>
        <v>1.1829185501530932</v>
      </c>
      <c r="R133" s="8" t="s">
        <v>3</v>
      </c>
      <c r="S133" s="25">
        <f>(_xlfn.STDEV.S(S123:S128))</f>
        <v>1.2779613394720459</v>
      </c>
    </row>
    <row r="134" spans="1:19" x14ac:dyDescent="0.25">
      <c r="D134" s="30" t="s">
        <v>4</v>
      </c>
      <c r="E134" s="44">
        <f>(MEDIAN(E123:E128))</f>
        <v>14.766666666666666</v>
      </c>
      <c r="K134" s="30" t="s">
        <v>4</v>
      </c>
      <c r="L134" s="44">
        <f>(MEDIAN(L123:L128))</f>
        <v>17.049999999999997</v>
      </c>
      <c r="R134" s="30" t="s">
        <v>4</v>
      </c>
      <c r="S134" s="44">
        <f>(MEDIAN(S123:S128))</f>
        <v>20.4333333333333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34"/>
  <sheetViews>
    <sheetView tabSelected="1" topLeftCell="N1" zoomScale="97" zoomScaleNormal="40" workbookViewId="0">
      <selection activeCell="Z2" sqref="Z2"/>
    </sheetView>
  </sheetViews>
  <sheetFormatPr defaultRowHeight="15" x14ac:dyDescent="0.25"/>
  <cols>
    <col min="1" max="1" width="16.28515625" customWidth="1"/>
    <col min="3" max="3" width="12.140625" bestFit="1" customWidth="1"/>
    <col min="8" max="8" width="28.7109375" customWidth="1"/>
    <col min="15" max="15" width="14.7109375" bestFit="1" customWidth="1"/>
    <col min="17" max="18" width="9.85546875" bestFit="1" customWidth="1"/>
    <col min="19" max="19" width="13.140625" bestFit="1" customWidth="1"/>
    <col min="20" max="22" width="9.85546875" bestFit="1" customWidth="1"/>
    <col min="23" max="23" width="21.28515625" bestFit="1" customWidth="1"/>
    <col min="24" max="24" width="11.140625" bestFit="1" customWidth="1"/>
  </cols>
  <sheetData>
    <row r="1" spans="1:34" x14ac:dyDescent="0.25">
      <c r="A1" s="27" t="s">
        <v>84</v>
      </c>
      <c r="B1" s="22"/>
      <c r="C1" s="22"/>
      <c r="D1" s="22"/>
      <c r="E1" s="22"/>
      <c r="F1" s="22"/>
      <c r="G1" s="22"/>
      <c r="H1" s="28" t="s">
        <v>75</v>
      </c>
      <c r="X1" t="s">
        <v>102</v>
      </c>
    </row>
    <row r="2" spans="1:34" ht="15.75" x14ac:dyDescent="0.25">
      <c r="A2" s="24" t="s">
        <v>0</v>
      </c>
      <c r="B2" s="2">
        <v>1</v>
      </c>
      <c r="C2" s="2">
        <v>2</v>
      </c>
      <c r="D2" s="2">
        <v>3</v>
      </c>
      <c r="E2" s="3" t="s">
        <v>1</v>
      </c>
      <c r="H2" s="1" t="s">
        <v>0</v>
      </c>
      <c r="I2" s="2">
        <v>1</v>
      </c>
      <c r="J2" s="2">
        <v>2</v>
      </c>
      <c r="K2" s="2">
        <v>3</v>
      </c>
      <c r="L2" s="3" t="s">
        <v>1</v>
      </c>
      <c r="N2" t="s">
        <v>102</v>
      </c>
      <c r="P2" t="s">
        <v>34</v>
      </c>
      <c r="Q2" t="s">
        <v>35</v>
      </c>
      <c r="R2" t="s">
        <v>36</v>
      </c>
      <c r="S2" t="s">
        <v>37</v>
      </c>
      <c r="T2" t="s">
        <v>38</v>
      </c>
      <c r="U2" t="s">
        <v>39</v>
      </c>
      <c r="V2" t="s">
        <v>44</v>
      </c>
      <c r="Y2" t="s">
        <v>40</v>
      </c>
      <c r="Z2" t="s">
        <v>42</v>
      </c>
      <c r="AA2" t="s">
        <v>87</v>
      </c>
      <c r="AB2" t="s">
        <v>88</v>
      </c>
      <c r="AC2" t="s">
        <v>89</v>
      </c>
      <c r="AD2" t="s">
        <v>95</v>
      </c>
      <c r="AE2" t="s">
        <v>91</v>
      </c>
      <c r="AF2" t="s">
        <v>96</v>
      </c>
      <c r="AG2" t="s">
        <v>97</v>
      </c>
      <c r="AH2" t="s">
        <v>98</v>
      </c>
    </row>
    <row r="3" spans="1:34" ht="15.75" x14ac:dyDescent="0.25">
      <c r="A3" s="6" t="s">
        <v>10</v>
      </c>
      <c r="B3" s="37">
        <v>25.7</v>
      </c>
      <c r="C3" s="37">
        <v>24.5</v>
      </c>
      <c r="D3" s="37">
        <v>21.3</v>
      </c>
      <c r="E3" s="25">
        <f>(AVERAGE(B3:D3))</f>
        <v>23.833333333333332</v>
      </c>
      <c r="H3" s="6" t="s">
        <v>10</v>
      </c>
      <c r="I3" s="26">
        <v>9</v>
      </c>
      <c r="J3" s="26">
        <v>8.3000000000000007</v>
      </c>
      <c r="K3" s="26">
        <v>10.8</v>
      </c>
      <c r="L3" s="25">
        <f>(AVERAGE(I3:K3))</f>
        <v>9.3666666666666671</v>
      </c>
      <c r="O3" t="s">
        <v>40</v>
      </c>
      <c r="P3" s="73">
        <v>23.833333333333332</v>
      </c>
      <c r="Q3" s="73">
        <v>23.8</v>
      </c>
      <c r="R3" s="73">
        <v>26.166666666666668</v>
      </c>
      <c r="S3" s="73">
        <v>28.3</v>
      </c>
      <c r="T3" s="73">
        <v>28.066666666666666</v>
      </c>
      <c r="U3" s="73">
        <v>26.733333333333334</v>
      </c>
      <c r="V3" s="74">
        <f t="shared" ref="V3:V4" si="0">(AVERAGE(S3:U3))</f>
        <v>27.7</v>
      </c>
      <c r="X3" t="s">
        <v>34</v>
      </c>
      <c r="Y3" s="73">
        <v>23.833333333333332</v>
      </c>
      <c r="Z3" s="73">
        <v>9.3666666666666671</v>
      </c>
      <c r="AA3" s="70">
        <v>20.933333333333334</v>
      </c>
      <c r="AB3" s="70">
        <v>24.433333333333334</v>
      </c>
      <c r="AC3" s="70">
        <v>22.166666666666668</v>
      </c>
      <c r="AD3" s="70">
        <v>21.900000000000002</v>
      </c>
      <c r="AE3" s="70">
        <v>22.766666666666666</v>
      </c>
      <c r="AF3" s="70">
        <v>24.266666666666666</v>
      </c>
      <c r="AG3" s="70">
        <v>23.066666666666666</v>
      </c>
      <c r="AH3" s="70">
        <v>23</v>
      </c>
    </row>
    <row r="4" spans="1:34" ht="15.75" x14ac:dyDescent="0.25">
      <c r="A4" s="6" t="s">
        <v>11</v>
      </c>
      <c r="B4" s="37">
        <v>23.3</v>
      </c>
      <c r="C4" s="37">
        <v>24.8</v>
      </c>
      <c r="D4" s="37">
        <v>23.3</v>
      </c>
      <c r="E4" s="25">
        <f>(AVERAGE(B4:D4))</f>
        <v>23.8</v>
      </c>
      <c r="H4" s="6" t="s">
        <v>11</v>
      </c>
      <c r="I4" s="26">
        <v>10.5</v>
      </c>
      <c r="J4" s="26">
        <v>9</v>
      </c>
      <c r="K4" s="26">
        <v>9.5</v>
      </c>
      <c r="L4" s="25">
        <f>(AVERAGE(I4:K4))</f>
        <v>9.6666666666666661</v>
      </c>
      <c r="O4" t="s">
        <v>42</v>
      </c>
      <c r="P4" s="73">
        <v>9.3666666666666671</v>
      </c>
      <c r="Q4" s="73">
        <v>9.6666666666666661</v>
      </c>
      <c r="R4" s="73">
        <v>9.1333333333333329</v>
      </c>
      <c r="S4" s="73">
        <v>10.766666666666666</v>
      </c>
      <c r="T4" s="73">
        <v>9.4333333333333336</v>
      </c>
      <c r="U4" s="73">
        <v>8.1666666666666661</v>
      </c>
      <c r="V4" s="74">
        <f t="shared" si="0"/>
        <v>9.4555555555555557</v>
      </c>
      <c r="X4" t="s">
        <v>35</v>
      </c>
      <c r="Y4" s="73">
        <v>23.8</v>
      </c>
      <c r="Z4" s="73">
        <v>9.6666666666666661</v>
      </c>
      <c r="AA4" s="70">
        <v>21.266666666666666</v>
      </c>
      <c r="AB4" s="70">
        <v>24.733333333333334</v>
      </c>
      <c r="AC4" s="70">
        <v>21.400000000000002</v>
      </c>
      <c r="AD4" s="70">
        <v>23</v>
      </c>
      <c r="AE4" s="70">
        <v>22.933333333333334</v>
      </c>
      <c r="AF4" s="70">
        <v>21.900000000000002</v>
      </c>
      <c r="AG4" s="70">
        <v>22.033333333333331</v>
      </c>
      <c r="AH4" s="70">
        <v>24.633333333333336</v>
      </c>
    </row>
    <row r="5" spans="1:34" ht="15.75" x14ac:dyDescent="0.25">
      <c r="A5" s="6" t="s">
        <v>13</v>
      </c>
      <c r="B5" s="37">
        <v>25.8</v>
      </c>
      <c r="C5" s="37">
        <v>26.7</v>
      </c>
      <c r="D5" s="37">
        <v>26</v>
      </c>
      <c r="E5" s="25">
        <f t="shared" ref="E5:E9" si="1">(AVERAGE(B5:D5))</f>
        <v>26.166666666666668</v>
      </c>
      <c r="H5" s="6" t="s">
        <v>13</v>
      </c>
      <c r="I5" s="26">
        <v>10.199999999999999</v>
      </c>
      <c r="J5" s="26">
        <v>8</v>
      </c>
      <c r="K5" s="26">
        <v>9.1999999999999993</v>
      </c>
      <c r="L5" s="25">
        <f t="shared" ref="L5:L9" si="2">(AVERAGE(I5:K5))</f>
        <v>9.1333333333333329</v>
      </c>
      <c r="O5" t="s">
        <v>87</v>
      </c>
      <c r="P5" s="70">
        <v>20.933333333333334</v>
      </c>
      <c r="Q5" s="70">
        <v>21.266666666666666</v>
      </c>
      <c r="R5" s="70">
        <v>19.400000000000002</v>
      </c>
      <c r="S5" s="70">
        <v>23.133333333333336</v>
      </c>
      <c r="T5" s="70">
        <v>23.433333333333334</v>
      </c>
      <c r="U5" s="70">
        <v>22.166666666666668</v>
      </c>
      <c r="V5" s="74">
        <v>21.733333333333334</v>
      </c>
      <c r="X5" t="s">
        <v>36</v>
      </c>
      <c r="Y5" s="73">
        <v>26.166666666666668</v>
      </c>
      <c r="Z5" s="73">
        <v>9.1333333333333329</v>
      </c>
      <c r="AA5" s="70">
        <v>19.400000000000002</v>
      </c>
      <c r="AB5" s="70">
        <v>21.166666666666668</v>
      </c>
      <c r="AC5" s="70">
        <v>22.5</v>
      </c>
      <c r="AD5" s="70">
        <v>20.5</v>
      </c>
      <c r="AE5" s="70">
        <v>21.733333333333334</v>
      </c>
      <c r="AF5" s="70">
        <v>21.766666666666666</v>
      </c>
      <c r="AG5" s="70">
        <v>23.166666666666668</v>
      </c>
      <c r="AH5" s="70">
        <v>23</v>
      </c>
    </row>
    <row r="6" spans="1:34" ht="15.75" x14ac:dyDescent="0.25">
      <c r="A6" s="6" t="s">
        <v>20</v>
      </c>
      <c r="B6" s="26">
        <v>27.5</v>
      </c>
      <c r="C6" s="26">
        <v>28.7</v>
      </c>
      <c r="D6" s="26">
        <v>28.7</v>
      </c>
      <c r="E6" s="25">
        <f t="shared" si="1"/>
        <v>28.3</v>
      </c>
      <c r="H6" s="6" t="s">
        <v>20</v>
      </c>
      <c r="I6" s="26">
        <v>10.3</v>
      </c>
      <c r="J6" s="26">
        <v>11</v>
      </c>
      <c r="K6" s="26">
        <v>11</v>
      </c>
      <c r="L6" s="25">
        <f t="shared" si="2"/>
        <v>10.766666666666666</v>
      </c>
      <c r="O6" t="s">
        <v>88</v>
      </c>
      <c r="P6" s="70">
        <v>24.433333333333334</v>
      </c>
      <c r="Q6" s="70">
        <v>24.733333333333334</v>
      </c>
      <c r="R6" s="70">
        <v>21.166666666666668</v>
      </c>
      <c r="S6" s="70">
        <v>22.066666666666666</v>
      </c>
      <c r="T6" s="70">
        <v>21.766666666666666</v>
      </c>
      <c r="U6" s="70">
        <v>20.400000000000002</v>
      </c>
      <c r="V6" s="74">
        <v>20</v>
      </c>
      <c r="X6" t="s">
        <v>37</v>
      </c>
      <c r="Y6" s="73">
        <v>28.3</v>
      </c>
      <c r="Z6" s="73">
        <v>10.766666666666666</v>
      </c>
      <c r="AA6" s="70">
        <v>23.133333333333336</v>
      </c>
      <c r="AB6" s="70">
        <v>22.066666666666666</v>
      </c>
      <c r="AC6" s="70">
        <v>23.099999999999998</v>
      </c>
      <c r="AD6" s="70">
        <v>21.433333333333334</v>
      </c>
      <c r="AE6" s="70">
        <v>25.833333333333332</v>
      </c>
      <c r="AF6" s="70">
        <v>20</v>
      </c>
      <c r="AG6" s="70">
        <v>22.666666666666668</v>
      </c>
      <c r="AH6" s="70">
        <v>22.666666666666668</v>
      </c>
    </row>
    <row r="7" spans="1:34" ht="15.75" x14ac:dyDescent="0.25">
      <c r="A7" s="6" t="s">
        <v>21</v>
      </c>
      <c r="B7" s="26">
        <v>29.5</v>
      </c>
      <c r="C7" s="26">
        <v>26.7</v>
      </c>
      <c r="D7" s="26">
        <v>28</v>
      </c>
      <c r="E7" s="25">
        <f t="shared" si="1"/>
        <v>28.066666666666666</v>
      </c>
      <c r="H7" s="6" t="s">
        <v>21</v>
      </c>
      <c r="I7" s="26">
        <v>8.8000000000000007</v>
      </c>
      <c r="J7" s="26">
        <v>9.3000000000000007</v>
      </c>
      <c r="K7" s="26">
        <v>10.199999999999999</v>
      </c>
      <c r="L7" s="25">
        <f t="shared" si="2"/>
        <v>9.4333333333333336</v>
      </c>
      <c r="O7" t="s">
        <v>89</v>
      </c>
      <c r="P7" s="70">
        <v>22.166666666666668</v>
      </c>
      <c r="Q7" s="70">
        <v>21.400000000000002</v>
      </c>
      <c r="R7" s="70">
        <v>22.5</v>
      </c>
      <c r="S7" s="70">
        <v>23.099999999999998</v>
      </c>
      <c r="T7" s="70">
        <v>25.733333333333334</v>
      </c>
      <c r="U7" s="70">
        <v>23.2</v>
      </c>
      <c r="V7" s="74">
        <v>24.566666666666666</v>
      </c>
      <c r="X7" t="s">
        <v>38</v>
      </c>
      <c r="Y7" s="73">
        <v>28.066666666666666</v>
      </c>
      <c r="Z7" s="73">
        <v>9.4333333333333336</v>
      </c>
      <c r="AA7" s="70">
        <v>23.433333333333334</v>
      </c>
      <c r="AB7" s="70">
        <v>21.766666666666666</v>
      </c>
      <c r="AC7" s="70">
        <v>25.733333333333334</v>
      </c>
      <c r="AD7" s="70">
        <v>22.599999999999998</v>
      </c>
      <c r="AE7" s="70">
        <v>26.866666666666664</v>
      </c>
      <c r="AF7" s="70">
        <v>22.333333333333332</v>
      </c>
      <c r="AG7" s="70">
        <v>25.5</v>
      </c>
      <c r="AH7" s="70">
        <v>23.599999999999998</v>
      </c>
    </row>
    <row r="8" spans="1:34" ht="15.75" x14ac:dyDescent="0.25">
      <c r="A8" s="6" t="s">
        <v>22</v>
      </c>
      <c r="B8" s="35">
        <v>26</v>
      </c>
      <c r="C8" s="35">
        <v>26</v>
      </c>
      <c r="D8" s="35">
        <v>28.2</v>
      </c>
      <c r="E8" s="25">
        <f t="shared" si="1"/>
        <v>26.733333333333334</v>
      </c>
      <c r="H8" s="6" t="s">
        <v>22</v>
      </c>
      <c r="I8" s="35">
        <v>8.5</v>
      </c>
      <c r="J8" s="35">
        <v>8.1999999999999993</v>
      </c>
      <c r="K8" s="35">
        <v>7.8</v>
      </c>
      <c r="L8" s="25">
        <f t="shared" si="2"/>
        <v>8.1666666666666661</v>
      </c>
      <c r="O8" t="s">
        <v>95</v>
      </c>
      <c r="P8" s="70">
        <v>21.900000000000002</v>
      </c>
      <c r="Q8" s="70">
        <v>23</v>
      </c>
      <c r="R8" s="70">
        <v>20.5</v>
      </c>
      <c r="S8" s="70">
        <v>21.433333333333334</v>
      </c>
      <c r="T8" s="70">
        <v>22.599999999999998</v>
      </c>
      <c r="U8" s="70">
        <v>24</v>
      </c>
      <c r="V8" s="74">
        <v>23.466666666666669</v>
      </c>
      <c r="X8" t="s">
        <v>39</v>
      </c>
      <c r="Y8" s="73">
        <v>26.733333333333334</v>
      </c>
      <c r="Z8" s="73">
        <v>8.1666666666666661</v>
      </c>
      <c r="AA8" s="70">
        <v>22.166666666666668</v>
      </c>
      <c r="AB8" s="70">
        <v>20.400000000000002</v>
      </c>
      <c r="AC8" s="70">
        <v>23.2</v>
      </c>
      <c r="AD8" s="70">
        <v>24</v>
      </c>
      <c r="AE8" s="70">
        <v>23.966666666666669</v>
      </c>
      <c r="AF8" s="70">
        <v>24.333333333333332</v>
      </c>
      <c r="AG8" s="70">
        <v>21</v>
      </c>
      <c r="AH8" s="70">
        <v>22.833333333333332</v>
      </c>
    </row>
    <row r="9" spans="1:34" ht="15.75" x14ac:dyDescent="0.25">
      <c r="A9" s="6" t="s">
        <v>23</v>
      </c>
      <c r="B9" s="35">
        <v>27</v>
      </c>
      <c r="C9" s="35">
        <v>26.5</v>
      </c>
      <c r="D9" s="35">
        <v>28</v>
      </c>
      <c r="E9" s="25">
        <f t="shared" si="1"/>
        <v>27.166666666666668</v>
      </c>
      <c r="H9" s="6" t="s">
        <v>23</v>
      </c>
      <c r="I9" s="35">
        <v>9.1999999999999993</v>
      </c>
      <c r="J9" s="35">
        <v>9.8000000000000007</v>
      </c>
      <c r="K9" s="35">
        <v>9.5</v>
      </c>
      <c r="L9" s="25">
        <f t="shared" si="2"/>
        <v>9.5</v>
      </c>
      <c r="O9" t="s">
        <v>91</v>
      </c>
      <c r="P9" s="70">
        <v>22.766666666666666</v>
      </c>
      <c r="Q9" s="70">
        <v>22.933333333333334</v>
      </c>
      <c r="R9" s="70">
        <v>21.733333333333334</v>
      </c>
      <c r="S9" s="70">
        <v>25.833333333333332</v>
      </c>
      <c r="T9" s="70">
        <v>26.866666666666664</v>
      </c>
      <c r="U9" s="70">
        <v>23.966666666666669</v>
      </c>
      <c r="V9" s="74">
        <v>23.733333333333334</v>
      </c>
      <c r="X9" t="s">
        <v>44</v>
      </c>
      <c r="Y9" s="74">
        <f>(AVERAGE(Y6:Y8))</f>
        <v>27.7</v>
      </c>
      <c r="Z9" s="74">
        <f>(AVERAGE(Z6:Z8))</f>
        <v>9.4555555555555557</v>
      </c>
      <c r="AA9" s="74">
        <v>21.733333333333334</v>
      </c>
      <c r="AB9" s="74">
        <v>20</v>
      </c>
      <c r="AC9" s="74">
        <v>24.566666666666666</v>
      </c>
      <c r="AD9" s="74">
        <v>23.466666666666669</v>
      </c>
      <c r="AE9" s="74">
        <v>23.733333333333334</v>
      </c>
      <c r="AF9" s="74">
        <v>22.400000000000002</v>
      </c>
      <c r="AG9" s="74">
        <v>23.2</v>
      </c>
      <c r="AH9" s="74">
        <v>22.599999999999998</v>
      </c>
    </row>
    <row r="10" spans="1:34" ht="15.75" x14ac:dyDescent="0.25">
      <c r="A10" s="6"/>
      <c r="B10" s="26"/>
      <c r="C10" s="26"/>
      <c r="D10" s="26"/>
      <c r="E10" s="25"/>
      <c r="H10" s="6"/>
      <c r="I10" s="26"/>
      <c r="J10" s="26"/>
      <c r="K10" s="26"/>
      <c r="L10" s="25"/>
      <c r="O10" t="s">
        <v>96</v>
      </c>
      <c r="P10" s="70">
        <v>24.266666666666666</v>
      </c>
      <c r="Q10" s="70">
        <v>21.900000000000002</v>
      </c>
      <c r="R10" s="70">
        <v>21.766666666666666</v>
      </c>
      <c r="S10" s="70">
        <v>20</v>
      </c>
      <c r="T10" s="70">
        <v>22.333333333333332</v>
      </c>
      <c r="U10" s="70">
        <v>24.333333333333332</v>
      </c>
      <c r="V10" s="74">
        <v>22.400000000000002</v>
      </c>
      <c r="Y10" s="13"/>
      <c r="Z10" s="13"/>
    </row>
    <row r="11" spans="1:34" ht="15.75" x14ac:dyDescent="0.25">
      <c r="A11" s="6"/>
      <c r="B11" s="26"/>
      <c r="C11" s="26"/>
      <c r="D11" s="26"/>
      <c r="E11" s="25"/>
      <c r="H11" s="6"/>
      <c r="I11" s="26"/>
      <c r="J11" s="26"/>
      <c r="K11" s="26"/>
      <c r="L11" s="25"/>
      <c r="O11" t="s">
        <v>97</v>
      </c>
      <c r="P11" s="70">
        <v>23.066666666666666</v>
      </c>
      <c r="Q11" s="70">
        <v>22.033333333333331</v>
      </c>
      <c r="R11" s="70">
        <v>23.166666666666668</v>
      </c>
      <c r="S11" s="70">
        <v>22.666666666666668</v>
      </c>
      <c r="T11" s="70">
        <v>25.5</v>
      </c>
      <c r="U11" s="70">
        <v>21</v>
      </c>
      <c r="V11" s="74">
        <v>23.2</v>
      </c>
    </row>
    <row r="12" spans="1:34" ht="15.75" x14ac:dyDescent="0.25">
      <c r="A12" s="17"/>
      <c r="B12" s="16"/>
      <c r="C12" s="16"/>
      <c r="D12" s="29" t="s">
        <v>2</v>
      </c>
      <c r="E12" s="25">
        <f>(AVERAGE(E3:E9))</f>
        <v>26.295238095238091</v>
      </c>
      <c r="H12" s="17"/>
      <c r="I12" s="16"/>
      <c r="J12" s="16"/>
      <c r="K12" s="29" t="s">
        <v>2</v>
      </c>
      <c r="L12" s="25">
        <f>(AVERAGE(L3:L9))</f>
        <v>9.4333333333333336</v>
      </c>
      <c r="O12" t="s">
        <v>98</v>
      </c>
      <c r="P12" s="70">
        <v>23</v>
      </c>
      <c r="Q12" s="70">
        <v>24.633333333333336</v>
      </c>
      <c r="R12" s="70">
        <v>23</v>
      </c>
      <c r="S12" s="70">
        <v>22.666666666666668</v>
      </c>
      <c r="T12" s="70">
        <v>23.599999999999998</v>
      </c>
      <c r="U12" s="70">
        <v>22.833333333333332</v>
      </c>
      <c r="V12" s="74">
        <v>22.599999999999998</v>
      </c>
    </row>
    <row r="13" spans="1:34" ht="15.75" x14ac:dyDescent="0.25">
      <c r="A13" s="17"/>
      <c r="B13" s="16"/>
      <c r="C13" s="16"/>
      <c r="D13" s="8" t="s">
        <v>3</v>
      </c>
      <c r="E13" s="25">
        <f>(_xlfn.STDEV.S(E3:E9))</f>
        <v>1.8444540064774135</v>
      </c>
      <c r="H13" s="17"/>
      <c r="I13" s="16"/>
      <c r="J13" s="16"/>
      <c r="K13" s="8" t="s">
        <v>3</v>
      </c>
      <c r="L13" s="25">
        <f>(_xlfn.STDEV.S(L3:L9))</f>
        <v>0.76763224219626092</v>
      </c>
    </row>
    <row r="14" spans="1:34" x14ac:dyDescent="0.25">
      <c r="D14" s="30" t="s">
        <v>4</v>
      </c>
      <c r="E14" s="37">
        <f>(MEDIAN(E3:E9))</f>
        <v>26.733333333333334</v>
      </c>
      <c r="K14" s="30" t="s">
        <v>4</v>
      </c>
      <c r="L14" s="37">
        <f>(MEDIAN(L3:L9))</f>
        <v>9.4333333333333336</v>
      </c>
    </row>
    <row r="16" spans="1:34" x14ac:dyDescent="0.25">
      <c r="A16" s="11" t="s">
        <v>87</v>
      </c>
      <c r="C16" s="12" t="s">
        <v>74</v>
      </c>
      <c r="H16" s="12" t="s">
        <v>81</v>
      </c>
      <c r="O16" s="12" t="s">
        <v>78</v>
      </c>
    </row>
    <row r="17" spans="1:46" ht="15.75" x14ac:dyDescent="0.25">
      <c r="A17" s="1" t="s">
        <v>0</v>
      </c>
      <c r="B17" s="2">
        <v>1</v>
      </c>
      <c r="C17" s="2">
        <v>2</v>
      </c>
      <c r="D17" s="2">
        <v>3</v>
      </c>
      <c r="E17" s="3" t="s">
        <v>1</v>
      </c>
      <c r="H17" s="1" t="s">
        <v>0</v>
      </c>
      <c r="I17" s="2">
        <v>1</v>
      </c>
      <c r="J17" s="2">
        <v>2</v>
      </c>
      <c r="K17" s="2">
        <v>3</v>
      </c>
      <c r="L17" s="3" t="s">
        <v>1</v>
      </c>
      <c r="O17" s="1" t="s">
        <v>0</v>
      </c>
      <c r="P17" s="2">
        <v>1</v>
      </c>
      <c r="Q17" s="2">
        <v>2</v>
      </c>
      <c r="R17" s="2">
        <v>3</v>
      </c>
      <c r="S17" s="3" t="s">
        <v>1</v>
      </c>
      <c r="W17" s="62" t="s">
        <v>32</v>
      </c>
      <c r="X17" s="67" t="s">
        <v>5</v>
      </c>
      <c r="Y17" s="64" t="s">
        <v>86</v>
      </c>
      <c r="Z17" s="64" t="s">
        <v>87</v>
      </c>
      <c r="AA17" s="64" t="s">
        <v>88</v>
      </c>
      <c r="AB17" s="64" t="s">
        <v>89</v>
      </c>
      <c r="AC17" s="64" t="s">
        <v>90</v>
      </c>
      <c r="AD17" s="64" t="s">
        <v>91</v>
      </c>
      <c r="AE17" s="64" t="s">
        <v>92</v>
      </c>
      <c r="AF17" s="64" t="s">
        <v>93</v>
      </c>
      <c r="AG17" s="64" t="s">
        <v>94</v>
      </c>
    </row>
    <row r="18" spans="1:46" ht="15.75" x14ac:dyDescent="0.25">
      <c r="A18" s="6" t="s">
        <v>10</v>
      </c>
      <c r="B18" s="5">
        <v>12.5</v>
      </c>
      <c r="C18" s="5">
        <v>12</v>
      </c>
      <c r="D18" s="5">
        <v>12.7</v>
      </c>
      <c r="E18" s="5">
        <f>(AVERAGE(B18:D18))</f>
        <v>12.4</v>
      </c>
      <c r="H18" s="6" t="s">
        <v>10</v>
      </c>
      <c r="I18" s="5">
        <v>16</v>
      </c>
      <c r="J18" s="5">
        <v>17.2</v>
      </c>
      <c r="K18" s="5">
        <v>15</v>
      </c>
      <c r="L18" s="5">
        <f>(AVERAGE(I18:K18))</f>
        <v>16.066666666666666</v>
      </c>
      <c r="O18" s="6" t="s">
        <v>10</v>
      </c>
      <c r="P18" s="5">
        <v>21</v>
      </c>
      <c r="Q18" s="5">
        <v>20.3</v>
      </c>
      <c r="R18" s="5">
        <v>21.5</v>
      </c>
      <c r="S18" s="5">
        <f>(AVERAGE(P18:R18))</f>
        <v>20.933333333333334</v>
      </c>
      <c r="W18" s="68" t="s">
        <v>29</v>
      </c>
      <c r="X18" s="52">
        <f t="shared" ref="X18:X20" si="3">$E$12</f>
        <v>26.295238095238091</v>
      </c>
      <c r="Y18" s="52">
        <f t="shared" ref="Y18:Y20" si="4">$L$12</f>
        <v>9.4333333333333336</v>
      </c>
      <c r="Z18" s="52">
        <f>$E$27</f>
        <v>11.895238095238096</v>
      </c>
      <c r="AA18" s="52">
        <f>$E$42</f>
        <v>16.057142857142857</v>
      </c>
      <c r="AB18" s="53">
        <f>$E$57</f>
        <v>16.171428571428571</v>
      </c>
      <c r="AC18" s="53">
        <f>$E$72</f>
        <v>15.861904761904764</v>
      </c>
      <c r="AD18" s="53">
        <f>$E$87</f>
        <v>16.69047619047619</v>
      </c>
      <c r="AE18" s="53">
        <f>$E$102</f>
        <v>16.528571428571425</v>
      </c>
      <c r="AF18" s="53">
        <f>$E$117</f>
        <v>16.895238095238092</v>
      </c>
      <c r="AG18" s="53">
        <f>$E$132</f>
        <v>16.947619047619046</v>
      </c>
      <c r="AH18" s="7"/>
      <c r="AI18" s="13"/>
    </row>
    <row r="19" spans="1:46" ht="15.75" x14ac:dyDescent="0.25">
      <c r="A19" s="6" t="s">
        <v>11</v>
      </c>
      <c r="B19" s="5">
        <v>11.3</v>
      </c>
      <c r="C19" s="5">
        <v>12</v>
      </c>
      <c r="D19" s="5">
        <v>11.5</v>
      </c>
      <c r="E19" s="5">
        <f t="shared" ref="E19:E24" si="5">(AVERAGE(B19:D19))</f>
        <v>11.6</v>
      </c>
      <c r="H19" s="6" t="s">
        <v>11</v>
      </c>
      <c r="I19" s="5">
        <v>14.5</v>
      </c>
      <c r="J19" s="5">
        <v>15</v>
      </c>
      <c r="K19" s="5">
        <v>16</v>
      </c>
      <c r="L19" s="5">
        <f t="shared" ref="L19:L24" si="6">(AVERAGE(I19:K19))</f>
        <v>15.166666666666666</v>
      </c>
      <c r="O19" s="6" t="s">
        <v>11</v>
      </c>
      <c r="P19" s="38">
        <v>21</v>
      </c>
      <c r="Q19" s="38">
        <v>21.8</v>
      </c>
      <c r="R19" s="38">
        <v>21</v>
      </c>
      <c r="S19" s="5">
        <f t="shared" ref="S19:S24" si="7">(AVERAGE(P19:R19))</f>
        <v>21.266666666666666</v>
      </c>
      <c r="W19" s="68" t="s">
        <v>103</v>
      </c>
      <c r="X19" s="52">
        <f t="shared" si="3"/>
        <v>26.295238095238091</v>
      </c>
      <c r="Y19" s="52">
        <f t="shared" si="4"/>
        <v>9.4333333333333336</v>
      </c>
      <c r="Z19" s="52">
        <f>$L$27</f>
        <v>15.857142857142858</v>
      </c>
      <c r="AA19" s="52">
        <f>$L$42</f>
        <v>18.599999999999998</v>
      </c>
      <c r="AB19" s="58">
        <f>$L$57</f>
        <v>18.766666666666669</v>
      </c>
      <c r="AC19" s="54">
        <f>$L$72</f>
        <v>18.847619047619048</v>
      </c>
      <c r="AD19" s="54">
        <f>$L$87</f>
        <v>20.985714285714284</v>
      </c>
      <c r="AE19" s="53">
        <f>$L$102</f>
        <v>18.861904761904761</v>
      </c>
      <c r="AF19" s="53">
        <f>$L$117</f>
        <v>19.685714285714287</v>
      </c>
      <c r="AG19" s="53">
        <f>$L$132</f>
        <v>20.209523809523809</v>
      </c>
      <c r="AH19" s="7"/>
      <c r="AI19" s="7"/>
    </row>
    <row r="20" spans="1:46" ht="15.75" x14ac:dyDescent="0.25">
      <c r="A20" s="39" t="s">
        <v>13</v>
      </c>
      <c r="B20" s="38">
        <v>10.3</v>
      </c>
      <c r="C20" s="38">
        <v>10</v>
      </c>
      <c r="D20" s="38">
        <v>13</v>
      </c>
      <c r="E20" s="5">
        <f t="shared" si="5"/>
        <v>11.1</v>
      </c>
      <c r="H20" s="6" t="s">
        <v>13</v>
      </c>
      <c r="I20" s="38">
        <v>16.3</v>
      </c>
      <c r="J20" s="38">
        <v>17</v>
      </c>
      <c r="K20" s="38">
        <v>17.3</v>
      </c>
      <c r="L20" s="5">
        <f t="shared" si="6"/>
        <v>16.866666666666664</v>
      </c>
      <c r="O20" s="6" t="s">
        <v>13</v>
      </c>
      <c r="P20" s="5">
        <v>20.7</v>
      </c>
      <c r="Q20" s="5">
        <v>18.5</v>
      </c>
      <c r="R20" s="5">
        <v>19</v>
      </c>
      <c r="S20" s="5">
        <f t="shared" si="7"/>
        <v>19.400000000000002</v>
      </c>
      <c r="W20" s="69" t="s">
        <v>104</v>
      </c>
      <c r="X20" s="55">
        <f t="shared" si="3"/>
        <v>26.295238095238091</v>
      </c>
      <c r="Y20" s="55">
        <f t="shared" si="4"/>
        <v>9.4333333333333336</v>
      </c>
      <c r="Z20" s="55">
        <f>$S$27</f>
        <v>21.723809523809525</v>
      </c>
      <c r="AA20" s="56">
        <f>$S$42</f>
        <v>22.080952380952379</v>
      </c>
      <c r="AB20" s="59">
        <f>$S$57</f>
        <v>23.238095238095237</v>
      </c>
      <c r="AC20" s="56">
        <f>$S$72</f>
        <v>22.414285714285715</v>
      </c>
      <c r="AD20" s="59">
        <f>$S$87</f>
        <v>23.976190476190474</v>
      </c>
      <c r="AE20" s="56">
        <f>$S$102</f>
        <v>22.428571428571427</v>
      </c>
      <c r="AF20" s="56">
        <f>$S$117</f>
        <v>22.947619047619046</v>
      </c>
      <c r="AG20" s="56">
        <f>$S$132</f>
        <v>23.190476190476193</v>
      </c>
      <c r="AH20" s="16"/>
      <c r="AI20" s="14"/>
    </row>
    <row r="21" spans="1:46" ht="15.75" x14ac:dyDescent="0.25">
      <c r="A21" s="6" t="s">
        <v>20</v>
      </c>
      <c r="B21" s="37">
        <v>10.3</v>
      </c>
      <c r="C21" s="37">
        <v>12.2</v>
      </c>
      <c r="D21" s="37">
        <v>13</v>
      </c>
      <c r="E21" s="5">
        <f t="shared" si="5"/>
        <v>11.833333333333334</v>
      </c>
      <c r="H21" s="6" t="s">
        <v>20</v>
      </c>
      <c r="I21" s="5">
        <v>16</v>
      </c>
      <c r="J21" s="5">
        <v>14.7</v>
      </c>
      <c r="K21" s="5">
        <v>16</v>
      </c>
      <c r="L21" s="5">
        <f t="shared" si="6"/>
        <v>15.566666666666668</v>
      </c>
      <c r="O21" s="6" t="s">
        <v>20</v>
      </c>
      <c r="P21" s="5">
        <v>24.7</v>
      </c>
      <c r="Q21" s="5">
        <v>24.5</v>
      </c>
      <c r="R21" s="5">
        <v>20.2</v>
      </c>
      <c r="S21" s="5">
        <f t="shared" si="7"/>
        <v>23.133333333333336</v>
      </c>
      <c r="AA21" s="14"/>
      <c r="AB21" s="15"/>
      <c r="AC21" s="14"/>
      <c r="AD21" s="15"/>
      <c r="AE21" s="16"/>
      <c r="AF21" s="16"/>
      <c r="AG21" s="16"/>
      <c r="AH21" s="16"/>
      <c r="AI21" s="14"/>
    </row>
    <row r="22" spans="1:46" ht="15.75" x14ac:dyDescent="0.25">
      <c r="A22" s="6" t="s">
        <v>21</v>
      </c>
      <c r="B22" s="5">
        <v>9</v>
      </c>
      <c r="C22" s="5">
        <v>14.3</v>
      </c>
      <c r="D22" s="5">
        <v>12</v>
      </c>
      <c r="E22" s="5">
        <f t="shared" si="5"/>
        <v>11.766666666666666</v>
      </c>
      <c r="H22" s="6" t="s">
        <v>21</v>
      </c>
      <c r="I22" s="5">
        <v>15.3</v>
      </c>
      <c r="J22" s="5">
        <v>15.2</v>
      </c>
      <c r="K22" s="5">
        <v>16.3</v>
      </c>
      <c r="L22" s="5">
        <f t="shared" si="6"/>
        <v>15.6</v>
      </c>
      <c r="O22" s="6" t="s">
        <v>21</v>
      </c>
      <c r="P22" s="5">
        <v>21.5</v>
      </c>
      <c r="Q22" s="5">
        <v>25.3</v>
      </c>
      <c r="R22" s="5">
        <v>23.5</v>
      </c>
      <c r="S22" s="5">
        <f t="shared" si="7"/>
        <v>23.433333333333334</v>
      </c>
      <c r="AA22" s="14"/>
      <c r="AB22" s="17"/>
      <c r="AC22" s="14"/>
      <c r="AD22" s="17"/>
      <c r="AE22" s="16"/>
      <c r="AF22" s="16"/>
      <c r="AG22" s="16"/>
      <c r="AH22" s="16"/>
      <c r="AI22" s="14"/>
    </row>
    <row r="23" spans="1:46" ht="15.75" x14ac:dyDescent="0.25">
      <c r="A23" s="6" t="s">
        <v>22</v>
      </c>
      <c r="B23" s="5">
        <v>13.3</v>
      </c>
      <c r="C23" s="5">
        <v>12.2</v>
      </c>
      <c r="D23" s="5">
        <v>11.5</v>
      </c>
      <c r="E23" s="5">
        <f t="shared" si="5"/>
        <v>12.333333333333334</v>
      </c>
      <c r="H23" s="6" t="s">
        <v>22</v>
      </c>
      <c r="I23" s="5">
        <v>14.5</v>
      </c>
      <c r="J23" s="5">
        <v>14.8</v>
      </c>
      <c r="K23" s="5">
        <v>14.7</v>
      </c>
      <c r="L23" s="5">
        <f t="shared" si="6"/>
        <v>14.666666666666666</v>
      </c>
      <c r="O23" s="6" t="s">
        <v>22</v>
      </c>
      <c r="P23" s="5">
        <v>20.5</v>
      </c>
      <c r="Q23" s="5">
        <v>23</v>
      </c>
      <c r="R23" s="5">
        <v>23</v>
      </c>
      <c r="S23" s="5">
        <f t="shared" si="7"/>
        <v>22.166666666666668</v>
      </c>
      <c r="AA23" s="14"/>
      <c r="AB23" s="14"/>
      <c r="AC23" s="14"/>
      <c r="AD23" s="16"/>
      <c r="AE23" s="16"/>
      <c r="AF23" s="16"/>
      <c r="AG23" s="16"/>
      <c r="AH23" s="16"/>
      <c r="AI23" s="14"/>
    </row>
    <row r="24" spans="1:46" ht="15.75" x14ac:dyDescent="0.25">
      <c r="A24" s="6" t="s">
        <v>23</v>
      </c>
      <c r="B24" s="5">
        <v>11.2</v>
      </c>
      <c r="C24" s="5">
        <v>13.5</v>
      </c>
      <c r="D24" s="5">
        <v>12</v>
      </c>
      <c r="E24" s="5">
        <f t="shared" si="5"/>
        <v>12.233333333333334</v>
      </c>
      <c r="H24" s="6" t="s">
        <v>23</v>
      </c>
      <c r="I24" s="5">
        <v>18</v>
      </c>
      <c r="J24" s="5">
        <v>17</v>
      </c>
      <c r="K24" s="5">
        <v>16.2</v>
      </c>
      <c r="L24" s="5">
        <f t="shared" si="6"/>
        <v>17.066666666666666</v>
      </c>
      <c r="O24" s="6" t="s">
        <v>23</v>
      </c>
      <c r="P24" s="5">
        <v>23.5</v>
      </c>
      <c r="Q24" s="5">
        <v>20</v>
      </c>
      <c r="R24" s="5">
        <v>21.7</v>
      </c>
      <c r="S24" s="5">
        <f t="shared" si="7"/>
        <v>21.733333333333334</v>
      </c>
      <c r="AA24" s="14"/>
      <c r="AB24" s="14"/>
      <c r="AC24" s="14"/>
      <c r="AD24" s="16"/>
      <c r="AE24" s="16"/>
      <c r="AF24" s="16"/>
      <c r="AG24" s="18"/>
      <c r="AH24" s="16"/>
      <c r="AI24" s="14"/>
    </row>
    <row r="25" spans="1:46" ht="15.75" x14ac:dyDescent="0.25">
      <c r="A25" s="4"/>
      <c r="B25" s="5"/>
      <c r="C25" s="5"/>
      <c r="D25" s="5"/>
      <c r="E25" s="5"/>
      <c r="H25" s="4"/>
      <c r="I25" s="5"/>
      <c r="J25" s="5"/>
      <c r="K25" s="5"/>
      <c r="L25" s="5"/>
      <c r="O25" s="4"/>
      <c r="P25" s="5"/>
      <c r="Q25" s="5"/>
      <c r="R25" s="5"/>
      <c r="S25" s="5"/>
      <c r="X25" s="14" t="s">
        <v>33</v>
      </c>
      <c r="Y25" s="50"/>
      <c r="Z25" s="50" t="s">
        <v>34</v>
      </c>
      <c r="AA25" s="50" t="s">
        <v>35</v>
      </c>
      <c r="AB25" s="50" t="s">
        <v>36</v>
      </c>
      <c r="AC25" s="50" t="s">
        <v>37</v>
      </c>
      <c r="AD25" s="50" t="s">
        <v>38</v>
      </c>
      <c r="AE25" s="50" t="s">
        <v>39</v>
      </c>
      <c r="AF25" s="16" t="s">
        <v>44</v>
      </c>
      <c r="AG25" s="18"/>
      <c r="AH25" s="16"/>
      <c r="AI25" s="14" t="s">
        <v>33</v>
      </c>
    </row>
    <row r="26" spans="1:46" ht="15.75" x14ac:dyDescent="0.25">
      <c r="A26" s="6"/>
      <c r="B26" s="5"/>
      <c r="C26" s="5"/>
      <c r="D26" s="5"/>
      <c r="E26" s="5"/>
      <c r="F26" s="10"/>
      <c r="G26" s="7"/>
      <c r="H26" s="6"/>
      <c r="I26" s="5"/>
      <c r="J26" s="5"/>
      <c r="K26" s="5"/>
      <c r="L26" s="5"/>
      <c r="O26" s="6"/>
      <c r="P26" s="5"/>
      <c r="Q26" s="5"/>
      <c r="R26" s="5"/>
      <c r="S26" s="5"/>
      <c r="Y26" s="50" t="s">
        <v>40</v>
      </c>
      <c r="Z26" s="74">
        <v>23.833333333333332</v>
      </c>
      <c r="AA26" s="74">
        <v>23.8</v>
      </c>
      <c r="AB26" s="74">
        <v>26.166666666666668</v>
      </c>
      <c r="AC26" s="74">
        <v>28.3</v>
      </c>
      <c r="AD26" s="74">
        <v>28.066666666666666</v>
      </c>
      <c r="AE26" s="74">
        <v>26.733333333333334</v>
      </c>
      <c r="AF26" s="74">
        <f t="shared" ref="AF26:AF27" si="8">(AVERAGE(AC26:AE26))</f>
        <v>27.7</v>
      </c>
      <c r="AG26" s="16"/>
      <c r="AH26" s="16"/>
      <c r="AI26" s="7"/>
      <c r="AJ26" s="7" t="s">
        <v>40</v>
      </c>
      <c r="AK26" s="7" t="s">
        <v>42</v>
      </c>
      <c r="AL26" s="7" t="s">
        <v>87</v>
      </c>
      <c r="AM26" s="7" t="s">
        <v>88</v>
      </c>
      <c r="AN26" s="7" t="s">
        <v>89</v>
      </c>
      <c r="AO26" s="7" t="s">
        <v>95</v>
      </c>
      <c r="AP26" s="7" t="s">
        <v>91</v>
      </c>
      <c r="AQ26" s="7" t="s">
        <v>96</v>
      </c>
      <c r="AR26" s="7" t="s">
        <v>97</v>
      </c>
      <c r="AS26" s="7" t="s">
        <v>98</v>
      </c>
      <c r="AT26" s="50"/>
    </row>
    <row r="27" spans="1:46" x14ac:dyDescent="0.25">
      <c r="D27" s="29" t="s">
        <v>2</v>
      </c>
      <c r="E27" s="25">
        <f>(AVERAGE(E18:E24))</f>
        <v>11.895238095238096</v>
      </c>
      <c r="K27" s="29" t="s">
        <v>2</v>
      </c>
      <c r="L27" s="25">
        <f>(AVERAGE(L18:L24))</f>
        <v>15.857142857142858</v>
      </c>
      <c r="R27" s="29" t="s">
        <v>2</v>
      </c>
      <c r="S27" s="25">
        <f>(AVERAGE(S18:S24))</f>
        <v>21.723809523809525</v>
      </c>
      <c r="Y27" s="50" t="s">
        <v>42</v>
      </c>
      <c r="Z27" s="74">
        <v>9.3666666666666671</v>
      </c>
      <c r="AA27" s="74">
        <v>9.6666666666666661</v>
      </c>
      <c r="AB27" s="74">
        <v>9.1333333333333329</v>
      </c>
      <c r="AC27" s="74">
        <v>10.766666666666666</v>
      </c>
      <c r="AD27" s="74">
        <v>9.4333333333333336</v>
      </c>
      <c r="AE27" s="74">
        <v>8.1666666666666661</v>
      </c>
      <c r="AF27" s="74">
        <f t="shared" si="8"/>
        <v>9.4555555555555557</v>
      </c>
      <c r="AG27" s="7"/>
      <c r="AH27" s="7"/>
      <c r="AI27" s="7" t="s">
        <v>34</v>
      </c>
      <c r="AJ27" s="74">
        <v>23.833333333333332</v>
      </c>
      <c r="AK27" s="74">
        <v>9.3666666666666671</v>
      </c>
      <c r="AL27" s="74">
        <v>12.4</v>
      </c>
      <c r="AM27" s="74">
        <v>15</v>
      </c>
      <c r="AN27" s="74">
        <v>15.166666666666666</v>
      </c>
      <c r="AO27" s="74">
        <v>16.233333333333334</v>
      </c>
      <c r="AP27" s="74">
        <v>16.633333333333333</v>
      </c>
      <c r="AQ27" s="74">
        <v>17.266666666666666</v>
      </c>
      <c r="AR27" s="74">
        <v>16.833333333333332</v>
      </c>
      <c r="AS27" s="74">
        <v>16.666666666666668</v>
      </c>
      <c r="AT27" s="50"/>
    </row>
    <row r="28" spans="1:46" x14ac:dyDescent="0.25">
      <c r="D28" s="8" t="s">
        <v>3</v>
      </c>
      <c r="E28" s="25">
        <f>(_xlfn.STDEV.S(E18:E24))</f>
        <v>0.46564514045074845</v>
      </c>
      <c r="K28" s="8" t="s">
        <v>3</v>
      </c>
      <c r="L28" s="25">
        <f>(_xlfn.STDEV.S(L18:L24))</f>
        <v>0.87278063208691259</v>
      </c>
      <c r="R28" s="8" t="s">
        <v>3</v>
      </c>
      <c r="S28" s="25">
        <f>(_xlfn.STDEV.S(S18:S24))</f>
        <v>1.3747342215476344</v>
      </c>
      <c r="Y28" s="50" t="s">
        <v>87</v>
      </c>
      <c r="Z28" s="70">
        <v>12.4</v>
      </c>
      <c r="AA28" s="70">
        <v>11.6</v>
      </c>
      <c r="AB28" s="70">
        <v>11.1</v>
      </c>
      <c r="AC28" s="70">
        <v>11.833333333333334</v>
      </c>
      <c r="AD28" s="70">
        <v>11.766666666666666</v>
      </c>
      <c r="AE28" s="70">
        <v>12.333333333333334</v>
      </c>
      <c r="AF28" s="74">
        <v>12.233333333333334</v>
      </c>
      <c r="AG28" s="7"/>
      <c r="AH28" s="7"/>
      <c r="AI28" s="7" t="s">
        <v>35</v>
      </c>
      <c r="AJ28" s="74">
        <v>23.8</v>
      </c>
      <c r="AK28" s="74">
        <v>9.6666666666666661</v>
      </c>
      <c r="AL28" s="74">
        <v>11.6</v>
      </c>
      <c r="AM28" s="74">
        <v>15.166666666666666</v>
      </c>
      <c r="AN28" s="74">
        <v>16.233333333333334</v>
      </c>
      <c r="AO28" s="74">
        <v>16.5</v>
      </c>
      <c r="AP28" s="74">
        <v>18.166666666666668</v>
      </c>
      <c r="AQ28" s="74">
        <v>17.099999999999998</v>
      </c>
      <c r="AR28" s="74">
        <v>17.766666666666666</v>
      </c>
      <c r="AS28" s="74">
        <v>17.599999999999998</v>
      </c>
      <c r="AT28" s="50"/>
    </row>
    <row r="29" spans="1:46" x14ac:dyDescent="0.25">
      <c r="D29" s="30" t="s">
        <v>4</v>
      </c>
      <c r="E29" s="37">
        <f>(MEDIAN(E18:E24))</f>
        <v>11.833333333333334</v>
      </c>
      <c r="K29" s="30" t="s">
        <v>4</v>
      </c>
      <c r="L29" s="37">
        <f>(MEDIAN(L18:L24))</f>
        <v>15.6</v>
      </c>
      <c r="R29" s="30" t="s">
        <v>4</v>
      </c>
      <c r="S29" s="37">
        <f>(MEDIAN(S18:S24))</f>
        <v>21.733333333333334</v>
      </c>
      <c r="Y29" s="50" t="s">
        <v>88</v>
      </c>
      <c r="Z29" s="70">
        <v>15</v>
      </c>
      <c r="AA29" s="70">
        <v>15.166666666666666</v>
      </c>
      <c r="AB29" s="70">
        <v>20.233333333333334</v>
      </c>
      <c r="AC29" s="70">
        <v>15.166666666666666</v>
      </c>
      <c r="AD29" s="70">
        <v>15.166666666666666</v>
      </c>
      <c r="AE29" s="70">
        <v>15.766666666666666</v>
      </c>
      <c r="AF29" s="74">
        <v>15.9</v>
      </c>
      <c r="AG29" s="7"/>
      <c r="AH29" s="7"/>
      <c r="AI29" s="7" t="s">
        <v>36</v>
      </c>
      <c r="AJ29" s="74">
        <v>26.166666666666668</v>
      </c>
      <c r="AK29" s="74">
        <v>9.1333333333333329</v>
      </c>
      <c r="AL29" s="74">
        <v>11.1</v>
      </c>
      <c r="AM29" s="74">
        <v>20.233333333333334</v>
      </c>
      <c r="AN29" s="74">
        <v>15</v>
      </c>
      <c r="AO29" s="74">
        <v>16.233333333333334</v>
      </c>
      <c r="AP29" s="74">
        <v>16.066666666666666</v>
      </c>
      <c r="AQ29" s="74">
        <v>17.033333333333331</v>
      </c>
      <c r="AR29" s="74">
        <v>17.666666666666668</v>
      </c>
      <c r="AS29" s="74">
        <v>16.599999999999998</v>
      </c>
      <c r="AT29" s="50"/>
    </row>
    <row r="30" spans="1:46" x14ac:dyDescent="0.25">
      <c r="Y30" s="50" t="s">
        <v>89</v>
      </c>
      <c r="Z30" s="70">
        <v>15.166666666666666</v>
      </c>
      <c r="AA30" s="70">
        <v>16.233333333333334</v>
      </c>
      <c r="AB30" s="70">
        <v>15</v>
      </c>
      <c r="AC30" s="70">
        <v>15.166666666666666</v>
      </c>
      <c r="AD30" s="70">
        <v>17.266666666666666</v>
      </c>
      <c r="AE30" s="70">
        <v>16.766666666666666</v>
      </c>
      <c r="AF30" s="74">
        <v>17.599999999999998</v>
      </c>
      <c r="AG30" s="7"/>
      <c r="AH30" s="7"/>
      <c r="AI30" s="7" t="s">
        <v>37</v>
      </c>
      <c r="AJ30" s="74">
        <v>28.3</v>
      </c>
      <c r="AK30" s="74">
        <v>10.766666666666666</v>
      </c>
      <c r="AL30" s="74">
        <v>11.833333333333334</v>
      </c>
      <c r="AM30" s="74">
        <v>15.166666666666666</v>
      </c>
      <c r="AN30" s="74">
        <v>15.166666666666666</v>
      </c>
      <c r="AO30" s="74">
        <v>14.4</v>
      </c>
      <c r="AP30" s="74">
        <v>15.333333333333334</v>
      </c>
      <c r="AQ30" s="74">
        <v>14.333333333333334</v>
      </c>
      <c r="AR30" s="74">
        <v>16.566666666666666</v>
      </c>
      <c r="AS30" s="74">
        <v>16.733333333333334</v>
      </c>
      <c r="AT30" s="50"/>
    </row>
    <row r="31" spans="1:46" x14ac:dyDescent="0.25">
      <c r="A31" s="11" t="s">
        <v>88</v>
      </c>
      <c r="C31" s="12" t="s">
        <v>74</v>
      </c>
      <c r="H31" s="12" t="s">
        <v>81</v>
      </c>
      <c r="O31" s="12" t="s">
        <v>78</v>
      </c>
      <c r="Y31" s="50" t="s">
        <v>95</v>
      </c>
      <c r="Z31" s="70">
        <v>16.233333333333334</v>
      </c>
      <c r="AA31" s="70">
        <v>16.5</v>
      </c>
      <c r="AB31" s="70">
        <v>16.233333333333334</v>
      </c>
      <c r="AC31" s="70">
        <v>14.4</v>
      </c>
      <c r="AD31" s="70">
        <v>15</v>
      </c>
      <c r="AE31" s="70">
        <v>16.400000000000002</v>
      </c>
      <c r="AF31" s="74">
        <v>16.266666666666666</v>
      </c>
      <c r="AG31" s="7"/>
      <c r="AH31" s="7"/>
      <c r="AI31" s="7" t="s">
        <v>38</v>
      </c>
      <c r="AJ31" s="74">
        <v>28.066666666666666</v>
      </c>
      <c r="AK31" s="74">
        <v>9.4333333333333336</v>
      </c>
      <c r="AL31" s="74">
        <v>11.766666666666666</v>
      </c>
      <c r="AM31" s="74">
        <v>15.166666666666666</v>
      </c>
      <c r="AN31" s="74">
        <v>17.266666666666666</v>
      </c>
      <c r="AO31" s="74">
        <v>15</v>
      </c>
      <c r="AP31" s="74">
        <v>16.400000000000002</v>
      </c>
      <c r="AQ31" s="74">
        <v>16.633333333333333</v>
      </c>
      <c r="AR31" s="74">
        <v>15.1</v>
      </c>
      <c r="AS31" s="74">
        <v>15.933333333333332</v>
      </c>
      <c r="AT31" s="50"/>
    </row>
    <row r="32" spans="1:46" ht="15.75" x14ac:dyDescent="0.25">
      <c r="A32" s="1" t="s">
        <v>0</v>
      </c>
      <c r="B32" s="2">
        <v>1</v>
      </c>
      <c r="C32" s="2">
        <v>2</v>
      </c>
      <c r="D32" s="2">
        <v>3</v>
      </c>
      <c r="E32" s="3" t="s">
        <v>1</v>
      </c>
      <c r="H32" s="1" t="s">
        <v>0</v>
      </c>
      <c r="I32" s="2">
        <v>1</v>
      </c>
      <c r="J32" s="2">
        <v>2</v>
      </c>
      <c r="K32" s="2">
        <v>3</v>
      </c>
      <c r="L32" s="3" t="s">
        <v>1</v>
      </c>
      <c r="O32" s="1" t="s">
        <v>0</v>
      </c>
      <c r="P32" s="2">
        <v>1</v>
      </c>
      <c r="Q32" s="2">
        <v>2</v>
      </c>
      <c r="R32" s="2">
        <v>3</v>
      </c>
      <c r="S32" s="3" t="s">
        <v>1</v>
      </c>
      <c r="Y32" s="50" t="s">
        <v>91</v>
      </c>
      <c r="Z32" s="70">
        <v>16.633333333333333</v>
      </c>
      <c r="AA32" s="70">
        <v>18.166666666666668</v>
      </c>
      <c r="AB32" s="70">
        <v>16.066666666666666</v>
      </c>
      <c r="AC32" s="70">
        <v>15.333333333333334</v>
      </c>
      <c r="AD32" s="70">
        <v>16.400000000000002</v>
      </c>
      <c r="AE32" s="70">
        <v>17.066666666666666</v>
      </c>
      <c r="AF32" s="74">
        <v>17.166666666666668</v>
      </c>
      <c r="AG32" s="7"/>
      <c r="AH32" s="7"/>
      <c r="AI32" s="7" t="s">
        <v>39</v>
      </c>
      <c r="AJ32" s="74">
        <v>26.733333333333334</v>
      </c>
      <c r="AK32" s="74">
        <v>8.1666666666666661</v>
      </c>
      <c r="AL32" s="74">
        <v>12.333333333333334</v>
      </c>
      <c r="AM32" s="74">
        <v>15.766666666666666</v>
      </c>
      <c r="AN32" s="74">
        <v>16.766666666666666</v>
      </c>
      <c r="AO32" s="74">
        <v>16.400000000000002</v>
      </c>
      <c r="AP32" s="74">
        <v>17.066666666666666</v>
      </c>
      <c r="AQ32" s="74">
        <v>16.5</v>
      </c>
      <c r="AR32" s="74">
        <v>17.5</v>
      </c>
      <c r="AS32" s="74">
        <v>17.5</v>
      </c>
      <c r="AT32" s="50"/>
    </row>
    <row r="33" spans="1:46" ht="15.75" x14ac:dyDescent="0.25">
      <c r="A33" s="6" t="s">
        <v>10</v>
      </c>
      <c r="B33" s="5">
        <v>15</v>
      </c>
      <c r="C33" s="5">
        <v>15</v>
      </c>
      <c r="D33" s="5">
        <v>15</v>
      </c>
      <c r="E33" s="5">
        <f>(AVERAGE(B33:D33))</f>
        <v>15</v>
      </c>
      <c r="H33" s="6" t="s">
        <v>10</v>
      </c>
      <c r="I33" s="5">
        <v>21.8</v>
      </c>
      <c r="J33" s="5">
        <v>18</v>
      </c>
      <c r="K33" s="5">
        <v>19</v>
      </c>
      <c r="L33" s="5">
        <f>(AVERAGE(I33:K33))</f>
        <v>19.599999999999998</v>
      </c>
      <c r="O33" s="6" t="s">
        <v>10</v>
      </c>
      <c r="P33" s="5">
        <v>25.5</v>
      </c>
      <c r="Q33" s="5">
        <v>24.8</v>
      </c>
      <c r="R33" s="5">
        <v>23</v>
      </c>
      <c r="S33" s="5">
        <f>(AVERAGE(P33:R33))</f>
        <v>24.433333333333334</v>
      </c>
      <c r="Y33" s="50" t="s">
        <v>96</v>
      </c>
      <c r="Z33" s="70">
        <v>17.266666666666666</v>
      </c>
      <c r="AA33" s="70">
        <v>17.099999999999998</v>
      </c>
      <c r="AB33" s="70">
        <v>17.033333333333331</v>
      </c>
      <c r="AC33" s="70">
        <v>14.333333333333334</v>
      </c>
      <c r="AD33" s="70">
        <v>16.633333333333333</v>
      </c>
      <c r="AE33" s="70">
        <v>16.5</v>
      </c>
      <c r="AF33" s="74">
        <v>16.833333333333332</v>
      </c>
      <c r="AG33" s="7"/>
      <c r="AH33" s="7"/>
      <c r="AI33" s="7" t="s">
        <v>44</v>
      </c>
      <c r="AJ33" s="74">
        <f>(AVERAGE(AJ30:AJ32))</f>
        <v>27.7</v>
      </c>
      <c r="AK33" s="74">
        <f>(AVERAGE(AK30:AK32))</f>
        <v>9.4555555555555557</v>
      </c>
      <c r="AL33" s="74">
        <v>12.233333333333334</v>
      </c>
      <c r="AM33" s="74">
        <v>15.9</v>
      </c>
      <c r="AN33" s="74">
        <v>17.599999999999998</v>
      </c>
      <c r="AO33" s="74">
        <v>16.266666666666666</v>
      </c>
      <c r="AP33" s="74">
        <v>17.166666666666668</v>
      </c>
      <c r="AQ33" s="74">
        <v>16.833333333333332</v>
      </c>
      <c r="AR33" s="74">
        <v>16.833333333333332</v>
      </c>
      <c r="AS33" s="74">
        <v>17.599999999999998</v>
      </c>
      <c r="AT33" s="50"/>
    </row>
    <row r="34" spans="1:46" ht="15.75" x14ac:dyDescent="0.25">
      <c r="A34" s="6" t="s">
        <v>11</v>
      </c>
      <c r="B34" s="5">
        <v>15</v>
      </c>
      <c r="C34" s="5">
        <v>16</v>
      </c>
      <c r="D34" s="5">
        <v>14.5</v>
      </c>
      <c r="E34" s="5">
        <f t="shared" ref="E34:E39" si="9">(AVERAGE(B34:D34))</f>
        <v>15.166666666666666</v>
      </c>
      <c r="H34" s="6" t="s">
        <v>11</v>
      </c>
      <c r="I34" s="5">
        <v>19.5</v>
      </c>
      <c r="J34" s="5">
        <v>17.5</v>
      </c>
      <c r="K34" s="5">
        <v>16</v>
      </c>
      <c r="L34" s="5">
        <f t="shared" ref="L34:L39" si="10">(AVERAGE(I34:K34))</f>
        <v>17.666666666666668</v>
      </c>
      <c r="O34" s="6" t="s">
        <v>11</v>
      </c>
      <c r="P34" s="38">
        <v>24.7</v>
      </c>
      <c r="Q34" s="38">
        <v>26.5</v>
      </c>
      <c r="R34" s="38">
        <v>23</v>
      </c>
      <c r="S34" s="5">
        <f t="shared" ref="S34:S39" si="11">(AVERAGE(P34:R34))</f>
        <v>24.733333333333334</v>
      </c>
      <c r="Y34" s="50" t="s">
        <v>97</v>
      </c>
      <c r="Z34" s="70">
        <v>16.833333333333332</v>
      </c>
      <c r="AA34" s="70">
        <v>17.766666666666666</v>
      </c>
      <c r="AB34" s="70">
        <v>17.666666666666668</v>
      </c>
      <c r="AC34" s="70">
        <v>16.566666666666666</v>
      </c>
      <c r="AD34" s="70">
        <v>15.1</v>
      </c>
      <c r="AE34" s="70">
        <v>17.5</v>
      </c>
      <c r="AF34" s="74">
        <v>16.833333333333332</v>
      </c>
      <c r="AG34" s="7"/>
      <c r="AH34" s="7"/>
      <c r="AI34" s="7"/>
      <c r="AJ34" s="74"/>
      <c r="AK34" s="74"/>
      <c r="AL34" s="74"/>
      <c r="AM34" s="74"/>
      <c r="AN34" s="74"/>
      <c r="AO34" s="74"/>
      <c r="AP34" s="74"/>
      <c r="AQ34" s="74"/>
      <c r="AR34" s="74"/>
      <c r="AS34" s="74"/>
      <c r="AT34" s="50"/>
    </row>
    <row r="35" spans="1:46" ht="15.75" x14ac:dyDescent="0.25">
      <c r="A35" s="6" t="s">
        <v>13</v>
      </c>
      <c r="B35" s="38">
        <v>20</v>
      </c>
      <c r="C35" s="38">
        <v>20</v>
      </c>
      <c r="D35" s="38">
        <v>20.7</v>
      </c>
      <c r="E35" s="5">
        <f t="shared" si="9"/>
        <v>20.233333333333334</v>
      </c>
      <c r="H35" s="6" t="s">
        <v>13</v>
      </c>
      <c r="I35" s="38">
        <v>22.3</v>
      </c>
      <c r="J35" s="38">
        <v>20</v>
      </c>
      <c r="K35" s="38">
        <v>18.8</v>
      </c>
      <c r="L35" s="5">
        <f t="shared" si="10"/>
        <v>20.366666666666664</v>
      </c>
      <c r="O35" s="6" t="s">
        <v>13</v>
      </c>
      <c r="P35" s="5">
        <v>20.5</v>
      </c>
      <c r="Q35" s="5">
        <v>21</v>
      </c>
      <c r="R35" s="5">
        <v>22</v>
      </c>
      <c r="S35" s="5">
        <f t="shared" si="11"/>
        <v>21.166666666666668</v>
      </c>
      <c r="Y35" s="50" t="s">
        <v>98</v>
      </c>
      <c r="Z35" s="70">
        <v>16.666666666666668</v>
      </c>
      <c r="AA35" s="70">
        <v>17.599999999999998</v>
      </c>
      <c r="AB35" s="70">
        <v>16.599999999999998</v>
      </c>
      <c r="AC35" s="70">
        <v>16.733333333333334</v>
      </c>
      <c r="AD35" s="70">
        <v>15.933333333333332</v>
      </c>
      <c r="AE35" s="70">
        <v>17.5</v>
      </c>
      <c r="AF35" s="75">
        <v>17.599999999999998</v>
      </c>
      <c r="AG35" s="50"/>
      <c r="AH35" s="50"/>
      <c r="AI35" s="50"/>
      <c r="AJ35" s="50"/>
      <c r="AK35" s="50"/>
      <c r="AL35" s="50"/>
      <c r="AM35" s="50"/>
      <c r="AN35" s="50"/>
      <c r="AO35" s="50"/>
      <c r="AP35" s="50"/>
      <c r="AQ35" s="50"/>
      <c r="AR35" s="50"/>
      <c r="AS35" s="50" t="e">
        <f>+X25X23X22:AS35</f>
        <v>#NAME?</v>
      </c>
      <c r="AT35" s="50"/>
    </row>
    <row r="36" spans="1:46" ht="15.75" x14ac:dyDescent="0.25">
      <c r="A36" s="6" t="s">
        <v>20</v>
      </c>
      <c r="B36" s="5">
        <v>16.2</v>
      </c>
      <c r="C36" s="5">
        <v>15.3</v>
      </c>
      <c r="D36" s="5">
        <v>14</v>
      </c>
      <c r="E36" s="5">
        <f>(AVERAGE(B36:D36))</f>
        <v>15.166666666666666</v>
      </c>
      <c r="H36" s="6" t="s">
        <v>20</v>
      </c>
      <c r="I36" s="5">
        <v>17.5</v>
      </c>
      <c r="J36" s="5">
        <v>18.2</v>
      </c>
      <c r="K36" s="5">
        <v>19</v>
      </c>
      <c r="L36" s="5">
        <f t="shared" si="10"/>
        <v>18.233333333333334</v>
      </c>
      <c r="O36" s="6" t="s">
        <v>20</v>
      </c>
      <c r="P36" s="5">
        <v>22</v>
      </c>
      <c r="Q36" s="5">
        <v>21.2</v>
      </c>
      <c r="R36" s="5">
        <v>23</v>
      </c>
      <c r="S36" s="5">
        <f t="shared" si="11"/>
        <v>22.066666666666666</v>
      </c>
      <c r="X36" s="50"/>
      <c r="Y36" s="70"/>
      <c r="Z36" s="70"/>
      <c r="AA36" s="70"/>
      <c r="AB36" s="70"/>
      <c r="AC36" s="70"/>
      <c r="AD36" s="70"/>
      <c r="AE36" s="70"/>
      <c r="AF36" s="50"/>
      <c r="AG36" s="50"/>
      <c r="AH36" s="50"/>
      <c r="AI36" s="50"/>
      <c r="AJ36" s="50"/>
      <c r="AK36" s="50"/>
      <c r="AL36" s="50"/>
      <c r="AM36" s="50"/>
      <c r="AN36" s="50"/>
      <c r="AO36" s="50"/>
      <c r="AP36" s="50"/>
      <c r="AQ36" s="50"/>
      <c r="AR36" s="50"/>
      <c r="AS36" s="50"/>
      <c r="AT36" s="50"/>
    </row>
    <row r="37" spans="1:46" ht="15.75" x14ac:dyDescent="0.25">
      <c r="A37" s="6" t="s">
        <v>21</v>
      </c>
      <c r="B37" s="5">
        <v>15</v>
      </c>
      <c r="C37" s="5">
        <v>15</v>
      </c>
      <c r="D37" s="5">
        <v>15.5</v>
      </c>
      <c r="E37" s="5">
        <f t="shared" si="9"/>
        <v>15.166666666666666</v>
      </c>
      <c r="H37" s="6" t="s">
        <v>21</v>
      </c>
      <c r="I37" s="5">
        <v>19</v>
      </c>
      <c r="J37" s="5">
        <v>16.2</v>
      </c>
      <c r="K37" s="5">
        <v>18.2</v>
      </c>
      <c r="L37" s="5">
        <f t="shared" si="10"/>
        <v>17.8</v>
      </c>
      <c r="O37" s="6" t="s">
        <v>21</v>
      </c>
      <c r="P37" s="5">
        <v>25.5</v>
      </c>
      <c r="Q37" s="5">
        <v>19.3</v>
      </c>
      <c r="R37" s="5">
        <v>20.5</v>
      </c>
      <c r="S37" s="5">
        <f t="shared" si="11"/>
        <v>21.766666666666666</v>
      </c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  <c r="AO37" s="50"/>
      <c r="AP37" s="50"/>
      <c r="AQ37" s="50"/>
      <c r="AR37" s="50"/>
      <c r="AS37" s="50"/>
      <c r="AT37" s="50"/>
    </row>
    <row r="38" spans="1:46" ht="15.75" x14ac:dyDescent="0.25">
      <c r="A38" s="6" t="s">
        <v>22</v>
      </c>
      <c r="B38" s="5">
        <v>16.5</v>
      </c>
      <c r="C38" s="5">
        <v>16.5</v>
      </c>
      <c r="D38" s="5">
        <v>14.3</v>
      </c>
      <c r="E38" s="5">
        <f t="shared" si="9"/>
        <v>15.766666666666666</v>
      </c>
      <c r="H38" s="6" t="s">
        <v>22</v>
      </c>
      <c r="I38" s="5">
        <v>16.5</v>
      </c>
      <c r="J38" s="5">
        <v>17.5</v>
      </c>
      <c r="K38" s="5">
        <v>19</v>
      </c>
      <c r="L38" s="5">
        <f t="shared" si="10"/>
        <v>17.666666666666668</v>
      </c>
      <c r="O38" s="6" t="s">
        <v>22</v>
      </c>
      <c r="P38" s="5">
        <v>19</v>
      </c>
      <c r="Q38" s="5">
        <v>20.2</v>
      </c>
      <c r="R38" s="5">
        <v>22</v>
      </c>
      <c r="S38" s="5">
        <f t="shared" si="11"/>
        <v>20.400000000000002</v>
      </c>
      <c r="X38" s="50" t="s">
        <v>83</v>
      </c>
      <c r="Y38" s="50"/>
      <c r="Z38" s="50"/>
      <c r="AA38" s="50"/>
      <c r="AB38" s="50"/>
      <c r="AC38" s="50"/>
      <c r="AD38" s="50"/>
      <c r="AE38" s="50"/>
      <c r="AF38" s="50"/>
      <c r="AG38" s="50"/>
      <c r="AH38" s="50"/>
      <c r="AI38" s="50" t="s">
        <v>83</v>
      </c>
      <c r="AJ38" s="50"/>
      <c r="AK38" s="50"/>
      <c r="AL38" s="50"/>
      <c r="AM38" s="50"/>
      <c r="AN38" s="50"/>
      <c r="AO38" s="50"/>
      <c r="AP38" s="50"/>
      <c r="AQ38" s="50"/>
      <c r="AR38" s="50"/>
      <c r="AS38" s="50"/>
      <c r="AT38" s="50"/>
    </row>
    <row r="39" spans="1:46" ht="15.75" x14ac:dyDescent="0.25">
      <c r="A39" s="6" t="s">
        <v>23</v>
      </c>
      <c r="B39" s="5">
        <v>15.2</v>
      </c>
      <c r="C39" s="5">
        <v>17</v>
      </c>
      <c r="D39" s="5">
        <v>15.5</v>
      </c>
      <c r="E39" s="5">
        <f t="shared" si="9"/>
        <v>15.9</v>
      </c>
      <c r="H39" s="6" t="s">
        <v>23</v>
      </c>
      <c r="I39" s="5">
        <v>19</v>
      </c>
      <c r="J39" s="5">
        <v>18.600000000000001</v>
      </c>
      <c r="K39" s="5">
        <v>19</v>
      </c>
      <c r="L39" s="5">
        <f t="shared" si="10"/>
        <v>18.866666666666667</v>
      </c>
      <c r="O39" s="6" t="s">
        <v>23</v>
      </c>
      <c r="P39" s="5">
        <v>19.8</v>
      </c>
      <c r="Q39" s="5">
        <v>21.2</v>
      </c>
      <c r="R39" s="5">
        <v>19</v>
      </c>
      <c r="S39" s="5">
        <f t="shared" si="11"/>
        <v>20</v>
      </c>
      <c r="X39" s="50"/>
      <c r="Y39" s="50" t="s">
        <v>34</v>
      </c>
      <c r="Z39" s="50" t="s">
        <v>35</v>
      </c>
      <c r="AA39" s="50" t="s">
        <v>36</v>
      </c>
      <c r="AB39" s="50" t="s">
        <v>37</v>
      </c>
      <c r="AC39" s="50" t="s">
        <v>38</v>
      </c>
      <c r="AD39" s="50" t="s">
        <v>39</v>
      </c>
      <c r="AE39" s="50" t="s">
        <v>44</v>
      </c>
      <c r="AF39" s="50"/>
      <c r="AG39" s="50"/>
      <c r="AH39" s="50"/>
      <c r="AI39" s="50"/>
      <c r="AJ39" s="50" t="s">
        <v>40</v>
      </c>
      <c r="AK39" s="50" t="s">
        <v>42</v>
      </c>
      <c r="AL39" s="50" t="s">
        <v>87</v>
      </c>
      <c r="AM39" s="50" t="s">
        <v>88</v>
      </c>
      <c r="AN39" s="50" t="s">
        <v>89</v>
      </c>
      <c r="AO39" s="50" t="s">
        <v>95</v>
      </c>
      <c r="AP39" s="50" t="s">
        <v>91</v>
      </c>
      <c r="AQ39" s="50" t="s">
        <v>96</v>
      </c>
      <c r="AR39" s="50" t="s">
        <v>97</v>
      </c>
      <c r="AS39" s="50" t="s">
        <v>98</v>
      </c>
      <c r="AT39" s="50"/>
    </row>
    <row r="40" spans="1:46" ht="15.75" x14ac:dyDescent="0.25">
      <c r="A40" s="4"/>
      <c r="B40" s="5"/>
      <c r="C40" s="5"/>
      <c r="D40" s="5"/>
      <c r="E40" s="5"/>
      <c r="H40" s="4"/>
      <c r="I40" s="5"/>
      <c r="J40" s="5"/>
      <c r="K40" s="5"/>
      <c r="L40" s="5"/>
      <c r="O40" s="4"/>
      <c r="P40" s="5"/>
      <c r="Q40" s="5"/>
      <c r="R40" s="5"/>
      <c r="S40" s="5"/>
      <c r="X40" s="50" t="s">
        <v>40</v>
      </c>
      <c r="Y40" s="42">
        <v>23.833333333333332</v>
      </c>
      <c r="Z40" s="42">
        <v>23.8</v>
      </c>
      <c r="AA40" s="71">
        <v>26.166666666666668</v>
      </c>
      <c r="AB40" s="71">
        <v>28.3</v>
      </c>
      <c r="AC40" s="71">
        <v>28.066666666666666</v>
      </c>
      <c r="AD40" s="71">
        <v>26.733333333333334</v>
      </c>
      <c r="AE40" s="74">
        <f t="shared" ref="AE40:AE41" si="12">(AVERAGE(AB40:AD40))</f>
        <v>27.7</v>
      </c>
      <c r="AF40" s="50"/>
      <c r="AG40" s="50"/>
      <c r="AH40" s="50"/>
      <c r="AI40" s="50" t="s">
        <v>34</v>
      </c>
      <c r="AJ40" s="42">
        <v>23.833333333333332</v>
      </c>
      <c r="AK40" s="70">
        <v>9.3666666666666671</v>
      </c>
      <c r="AL40" s="70">
        <v>16.066666666666666</v>
      </c>
      <c r="AM40" s="70">
        <v>19.599999999999998</v>
      </c>
      <c r="AN40" s="70">
        <v>18.666666666666668</v>
      </c>
      <c r="AO40" s="70">
        <v>19.033333333333335</v>
      </c>
      <c r="AP40" s="70">
        <v>21.099999999999998</v>
      </c>
      <c r="AQ40" s="70">
        <v>18.5</v>
      </c>
      <c r="AR40" s="70">
        <v>19.466666666666665</v>
      </c>
      <c r="AS40" s="70">
        <v>21</v>
      </c>
      <c r="AT40" s="50"/>
    </row>
    <row r="41" spans="1:46" ht="15.75" x14ac:dyDescent="0.25">
      <c r="A41" s="6"/>
      <c r="B41" s="5"/>
      <c r="C41" s="5"/>
      <c r="D41" s="5"/>
      <c r="E41" s="5"/>
      <c r="F41" s="10"/>
      <c r="G41" s="7"/>
      <c r="H41" s="6"/>
      <c r="I41" s="5"/>
      <c r="J41" s="5"/>
      <c r="K41" s="5"/>
      <c r="L41" s="5"/>
      <c r="O41" s="6"/>
      <c r="P41" s="5"/>
      <c r="Q41" s="5"/>
      <c r="R41" s="5"/>
      <c r="S41" s="5"/>
      <c r="X41" t="s">
        <v>42</v>
      </c>
      <c r="Y41" s="70">
        <v>9.3666666666666671</v>
      </c>
      <c r="Z41" s="70">
        <v>9.6666666666666661</v>
      </c>
      <c r="AA41" s="70">
        <v>9.1333333333333329</v>
      </c>
      <c r="AB41" s="70">
        <v>10.766666666666666</v>
      </c>
      <c r="AC41" s="70">
        <v>9.4333333333333336</v>
      </c>
      <c r="AD41" s="70">
        <v>8.1666666666666661</v>
      </c>
      <c r="AE41" s="74">
        <f t="shared" si="12"/>
        <v>9.4555555555555557</v>
      </c>
      <c r="AI41" t="s">
        <v>35</v>
      </c>
      <c r="AJ41" s="42">
        <v>23.8</v>
      </c>
      <c r="AK41" s="70">
        <v>9.6666666666666661</v>
      </c>
      <c r="AL41" s="70">
        <v>15.166666666666666</v>
      </c>
      <c r="AM41" s="70">
        <v>17.666666666666668</v>
      </c>
      <c r="AN41" s="70">
        <v>19.099999999999998</v>
      </c>
      <c r="AO41" s="70">
        <v>19.066666666666666</v>
      </c>
      <c r="AP41" s="70">
        <v>22</v>
      </c>
      <c r="AQ41" s="70">
        <v>20.766666666666666</v>
      </c>
      <c r="AR41" s="70">
        <v>18.833333333333332</v>
      </c>
      <c r="AS41" s="70">
        <v>20.266666666666666</v>
      </c>
    </row>
    <row r="42" spans="1:46" x14ac:dyDescent="0.25">
      <c r="D42" s="29" t="s">
        <v>2</v>
      </c>
      <c r="E42" s="25">
        <f>(AVERAGE(E33:E39))</f>
        <v>16.057142857142857</v>
      </c>
      <c r="K42" s="29" t="s">
        <v>2</v>
      </c>
      <c r="L42" s="25">
        <f>(AVERAGE(L33:L39))</f>
        <v>18.599999999999998</v>
      </c>
      <c r="R42" s="29" t="s">
        <v>2</v>
      </c>
      <c r="S42" s="25">
        <f>(AVERAGE(S33:S39))</f>
        <v>22.080952380952379</v>
      </c>
      <c r="X42" t="s">
        <v>87</v>
      </c>
      <c r="Y42" s="70">
        <v>16.066666666666666</v>
      </c>
      <c r="Z42" s="70">
        <v>15.166666666666666</v>
      </c>
      <c r="AA42" s="70">
        <v>16.866666666666664</v>
      </c>
      <c r="AB42" s="70">
        <v>15.566666666666668</v>
      </c>
      <c r="AC42" s="70">
        <v>15.6</v>
      </c>
      <c r="AD42" s="70">
        <v>14.666666666666666</v>
      </c>
      <c r="AE42" s="74">
        <v>17.066666666666666</v>
      </c>
      <c r="AI42" t="s">
        <v>36</v>
      </c>
      <c r="AJ42" s="71">
        <v>26.166666666666668</v>
      </c>
      <c r="AK42" s="70">
        <v>9.1333333333333329</v>
      </c>
      <c r="AL42" s="70">
        <v>16.866666666666664</v>
      </c>
      <c r="AM42" s="70">
        <v>20.366666666666664</v>
      </c>
      <c r="AN42" s="70">
        <v>18.766666666666666</v>
      </c>
      <c r="AO42" s="70">
        <v>19.099999999999998</v>
      </c>
      <c r="AP42" s="70">
        <v>21.3</v>
      </c>
      <c r="AQ42" s="70">
        <v>19.233333333333334</v>
      </c>
      <c r="AR42" s="70">
        <v>20</v>
      </c>
      <c r="AS42" s="70">
        <v>18.566666666666666</v>
      </c>
    </row>
    <row r="43" spans="1:46" x14ac:dyDescent="0.25">
      <c r="D43" s="8" t="s">
        <v>3</v>
      </c>
      <c r="E43" s="25">
        <f>(_xlfn.STDEV.S(E33:E39))</f>
        <v>1.8728779879297857</v>
      </c>
      <c r="K43" s="8" t="s">
        <v>3</v>
      </c>
      <c r="L43" s="25">
        <f>(_xlfn.STDEV.S(L33:L39))</f>
        <v>1.0574252447091212</v>
      </c>
      <c r="R43" s="8" t="s">
        <v>3</v>
      </c>
      <c r="S43" s="25">
        <f>(_xlfn.STDEV.S(S33:S39))</f>
        <v>1.8556078312187687</v>
      </c>
      <c r="X43" t="s">
        <v>88</v>
      </c>
      <c r="Y43" s="70">
        <v>19.599999999999998</v>
      </c>
      <c r="Z43" s="70">
        <v>17.666666666666668</v>
      </c>
      <c r="AA43" s="70">
        <v>20.366666666666664</v>
      </c>
      <c r="AB43" s="70">
        <v>18.233333333333334</v>
      </c>
      <c r="AC43" s="70">
        <v>17.8</v>
      </c>
      <c r="AD43" s="70">
        <v>17.666666666666668</v>
      </c>
      <c r="AE43" s="74">
        <v>18.866666666666667</v>
      </c>
      <c r="AI43" t="s">
        <v>37</v>
      </c>
      <c r="AJ43" s="71">
        <v>28.3</v>
      </c>
      <c r="AK43" s="70">
        <v>10.766666666666666</v>
      </c>
      <c r="AL43" s="70">
        <v>15.566666666666668</v>
      </c>
      <c r="AM43" s="70">
        <v>18.233333333333334</v>
      </c>
      <c r="AN43" s="70">
        <v>17.933333333333334</v>
      </c>
      <c r="AO43" s="70">
        <v>18.5</v>
      </c>
      <c r="AP43" s="70">
        <v>20.5</v>
      </c>
      <c r="AQ43" s="70">
        <v>17.266666666666666</v>
      </c>
      <c r="AR43" s="70">
        <v>20.233333333333334</v>
      </c>
      <c r="AS43" s="70">
        <v>20.633333333333336</v>
      </c>
    </row>
    <row r="44" spans="1:46" x14ac:dyDescent="0.25">
      <c r="D44" s="30" t="s">
        <v>4</v>
      </c>
      <c r="E44" s="37">
        <f>(MEDIAN(E33:E39))</f>
        <v>15.166666666666666</v>
      </c>
      <c r="K44" s="30" t="s">
        <v>4</v>
      </c>
      <c r="L44" s="37">
        <f>(MEDIAN(L33:L39))</f>
        <v>18.233333333333334</v>
      </c>
      <c r="R44" s="30" t="s">
        <v>4</v>
      </c>
      <c r="S44" s="37">
        <f>(MEDIAN(S33:S39))</f>
        <v>21.766666666666666</v>
      </c>
      <c r="X44" t="s">
        <v>89</v>
      </c>
      <c r="Y44" s="70">
        <v>18.666666666666668</v>
      </c>
      <c r="Z44" s="70">
        <v>19.099999999999998</v>
      </c>
      <c r="AA44" s="70">
        <v>18.766666666666666</v>
      </c>
      <c r="AB44" s="70">
        <v>17.933333333333334</v>
      </c>
      <c r="AC44" s="70">
        <v>19.366666666666667</v>
      </c>
      <c r="AD44" s="70">
        <v>18.166666666666668</v>
      </c>
      <c r="AE44" s="74">
        <v>19.366666666666667</v>
      </c>
      <c r="AI44" t="s">
        <v>38</v>
      </c>
      <c r="AJ44" s="71">
        <v>28.066666666666666</v>
      </c>
      <c r="AK44" s="70">
        <v>9.4333333333333336</v>
      </c>
      <c r="AL44" s="70">
        <v>15.6</v>
      </c>
      <c r="AM44" s="70">
        <v>17.8</v>
      </c>
      <c r="AN44" s="70">
        <v>19.366666666666667</v>
      </c>
      <c r="AO44" s="70">
        <v>18.5</v>
      </c>
      <c r="AP44" s="70">
        <v>21</v>
      </c>
      <c r="AQ44" s="70">
        <v>19.599999999999998</v>
      </c>
      <c r="AR44" s="70">
        <v>19.3</v>
      </c>
      <c r="AS44" s="70">
        <v>20</v>
      </c>
    </row>
    <row r="45" spans="1:46" x14ac:dyDescent="0.25">
      <c r="X45" t="s">
        <v>95</v>
      </c>
      <c r="Y45" s="70">
        <v>19.033333333333335</v>
      </c>
      <c r="Z45" s="70">
        <v>19.066666666666666</v>
      </c>
      <c r="AA45" s="70">
        <v>19.099999999999998</v>
      </c>
      <c r="AB45" s="70">
        <v>18.5</v>
      </c>
      <c r="AC45" s="70">
        <v>18.5</v>
      </c>
      <c r="AD45" s="70">
        <v>18.733333333333334</v>
      </c>
      <c r="AE45" s="74">
        <v>19</v>
      </c>
      <c r="AI45" t="s">
        <v>39</v>
      </c>
      <c r="AJ45" s="71">
        <v>26.733333333333334</v>
      </c>
      <c r="AK45" s="70">
        <v>8.1666666666666661</v>
      </c>
      <c r="AL45" s="70">
        <v>14.666666666666666</v>
      </c>
      <c r="AM45" s="70">
        <v>17.666666666666668</v>
      </c>
      <c r="AN45" s="70">
        <v>18.166666666666668</v>
      </c>
      <c r="AO45" s="70">
        <v>18.733333333333334</v>
      </c>
      <c r="AP45" s="70">
        <v>20.5</v>
      </c>
      <c r="AQ45" s="70">
        <v>18.333333333333332</v>
      </c>
      <c r="AR45" s="70">
        <v>19.633333333333336</v>
      </c>
      <c r="AS45" s="70">
        <v>20.599999999999998</v>
      </c>
    </row>
    <row r="46" spans="1:46" x14ac:dyDescent="0.25">
      <c r="A46" s="11" t="s">
        <v>89</v>
      </c>
      <c r="C46" s="12" t="s">
        <v>74</v>
      </c>
      <c r="H46" s="12" t="s">
        <v>81</v>
      </c>
      <c r="O46" s="12" t="s">
        <v>78</v>
      </c>
      <c r="X46" t="s">
        <v>91</v>
      </c>
      <c r="Y46" s="70">
        <v>21.099999999999998</v>
      </c>
      <c r="Z46" s="70">
        <v>22</v>
      </c>
      <c r="AA46" s="70">
        <v>21.3</v>
      </c>
      <c r="AB46" s="70">
        <v>20.5</v>
      </c>
      <c r="AC46" s="70">
        <v>21</v>
      </c>
      <c r="AD46" s="70">
        <v>20.5</v>
      </c>
      <c r="AE46" s="74">
        <v>20.5</v>
      </c>
      <c r="AI46" t="s">
        <v>44</v>
      </c>
      <c r="AJ46" s="74">
        <f>(AVERAGE(AJ43:AJ45))</f>
        <v>27.7</v>
      </c>
      <c r="AK46" s="74">
        <f>(AVERAGE(AK43:AK45))</f>
        <v>9.4555555555555557</v>
      </c>
      <c r="AL46" s="74">
        <v>17.066666666666666</v>
      </c>
      <c r="AM46" s="74">
        <v>18.866666666666667</v>
      </c>
      <c r="AN46" s="74">
        <v>19.366666666666667</v>
      </c>
      <c r="AO46" s="74">
        <v>19</v>
      </c>
      <c r="AP46" s="74">
        <v>20.5</v>
      </c>
      <c r="AQ46" s="74">
        <v>18.333333333333332</v>
      </c>
      <c r="AR46" s="74">
        <v>20.333333333333332</v>
      </c>
      <c r="AS46" s="74">
        <v>20.400000000000002</v>
      </c>
    </row>
    <row r="47" spans="1:46" ht="15.75" x14ac:dyDescent="0.25">
      <c r="A47" s="1" t="s">
        <v>0</v>
      </c>
      <c r="B47" s="2">
        <v>1</v>
      </c>
      <c r="C47" s="2">
        <v>2</v>
      </c>
      <c r="D47" s="2">
        <v>3</v>
      </c>
      <c r="E47" s="3" t="s">
        <v>1</v>
      </c>
      <c r="H47" s="1" t="s">
        <v>0</v>
      </c>
      <c r="I47" s="2">
        <v>1</v>
      </c>
      <c r="J47" s="2">
        <v>2</v>
      </c>
      <c r="K47" s="2">
        <v>3</v>
      </c>
      <c r="L47" s="3" t="s">
        <v>1</v>
      </c>
      <c r="O47" s="1" t="s">
        <v>0</v>
      </c>
      <c r="P47" s="2">
        <v>1</v>
      </c>
      <c r="Q47" s="2">
        <v>2</v>
      </c>
      <c r="R47" s="2">
        <v>3</v>
      </c>
      <c r="S47" s="3" t="s">
        <v>1</v>
      </c>
      <c r="X47" t="s">
        <v>96</v>
      </c>
      <c r="Y47" s="70">
        <v>18.5</v>
      </c>
      <c r="Z47" s="70">
        <v>20.766666666666666</v>
      </c>
      <c r="AA47" s="70">
        <v>19.233333333333334</v>
      </c>
      <c r="AB47" s="70">
        <v>17.266666666666666</v>
      </c>
      <c r="AC47" s="70">
        <v>19.599999999999998</v>
      </c>
      <c r="AD47" s="70">
        <v>18.333333333333332</v>
      </c>
      <c r="AE47" s="74">
        <v>18.333333333333332</v>
      </c>
    </row>
    <row r="48" spans="1:46" ht="15.75" x14ac:dyDescent="0.25">
      <c r="A48" s="6" t="s">
        <v>10</v>
      </c>
      <c r="B48" s="5">
        <v>15.2</v>
      </c>
      <c r="C48" s="5">
        <v>15.5</v>
      </c>
      <c r="D48" s="5">
        <v>14.8</v>
      </c>
      <c r="E48" s="5">
        <f>(AVERAGE(B48:D48))</f>
        <v>15.166666666666666</v>
      </c>
      <c r="H48" s="6" t="s">
        <v>10</v>
      </c>
      <c r="I48" s="5">
        <v>19</v>
      </c>
      <c r="J48" s="5">
        <v>18</v>
      </c>
      <c r="K48" s="5">
        <v>19</v>
      </c>
      <c r="L48" s="5">
        <f>(AVERAGE(I48:K48))</f>
        <v>18.666666666666668</v>
      </c>
      <c r="O48" s="6" t="s">
        <v>10</v>
      </c>
      <c r="P48" s="5">
        <v>23</v>
      </c>
      <c r="Q48" s="5">
        <v>21</v>
      </c>
      <c r="R48" s="5">
        <v>22.5</v>
      </c>
      <c r="S48" s="5">
        <f>(AVERAGE(P48:R48))</f>
        <v>22.166666666666668</v>
      </c>
      <c r="X48" t="s">
        <v>97</v>
      </c>
      <c r="Y48" s="70">
        <v>19.466666666666665</v>
      </c>
      <c r="Z48" s="70">
        <v>18.833333333333332</v>
      </c>
      <c r="AA48" s="70">
        <v>20</v>
      </c>
      <c r="AB48" s="70">
        <v>20.233333333333334</v>
      </c>
      <c r="AC48" s="70">
        <v>19.3</v>
      </c>
      <c r="AD48" s="70">
        <v>19.633333333333336</v>
      </c>
      <c r="AE48" s="74">
        <v>20.333333333333332</v>
      </c>
    </row>
    <row r="49" spans="1:31" ht="15.75" x14ac:dyDescent="0.25">
      <c r="A49" s="6" t="s">
        <v>11</v>
      </c>
      <c r="B49" s="5">
        <v>15</v>
      </c>
      <c r="C49" s="5">
        <v>17.7</v>
      </c>
      <c r="D49" s="5">
        <v>16</v>
      </c>
      <c r="E49" s="5">
        <f t="shared" ref="E49:E54" si="13">(AVERAGE(B49:D49))</f>
        <v>16.233333333333334</v>
      </c>
      <c r="H49" s="6" t="s">
        <v>11</v>
      </c>
      <c r="I49" s="5">
        <v>19.8</v>
      </c>
      <c r="J49" s="5">
        <v>19.7</v>
      </c>
      <c r="K49" s="5">
        <v>17.8</v>
      </c>
      <c r="L49" s="5">
        <f t="shared" ref="L49:L54" si="14">(AVERAGE(I49:K49))</f>
        <v>19.099999999999998</v>
      </c>
      <c r="O49" s="6" t="s">
        <v>11</v>
      </c>
      <c r="P49" s="38">
        <v>22</v>
      </c>
      <c r="Q49" s="38">
        <v>20.7</v>
      </c>
      <c r="R49" s="38">
        <v>21.5</v>
      </c>
      <c r="S49" s="5">
        <f t="shared" ref="S49:S54" si="15">(AVERAGE(P49:R49))</f>
        <v>21.400000000000002</v>
      </c>
      <c r="X49" t="s">
        <v>98</v>
      </c>
      <c r="Y49" s="70">
        <v>21</v>
      </c>
      <c r="Z49" s="70">
        <v>20.266666666666666</v>
      </c>
      <c r="AA49" s="70">
        <v>18.566666666666666</v>
      </c>
      <c r="AB49" s="70">
        <v>20.633333333333336</v>
      </c>
      <c r="AC49" s="70">
        <v>20</v>
      </c>
      <c r="AD49" s="70">
        <v>20.599999999999998</v>
      </c>
      <c r="AE49" s="74">
        <v>20.400000000000002</v>
      </c>
    </row>
    <row r="50" spans="1:31" ht="15.75" x14ac:dyDescent="0.25">
      <c r="A50" s="6" t="s">
        <v>13</v>
      </c>
      <c r="B50" s="38">
        <v>14</v>
      </c>
      <c r="C50" s="38">
        <v>15</v>
      </c>
      <c r="D50" s="38">
        <v>16</v>
      </c>
      <c r="E50" s="5">
        <f t="shared" si="13"/>
        <v>15</v>
      </c>
      <c r="H50" s="6" t="s">
        <v>13</v>
      </c>
      <c r="I50" s="38">
        <v>18.7</v>
      </c>
      <c r="J50" s="38">
        <v>18.8</v>
      </c>
      <c r="K50" s="38">
        <v>18.8</v>
      </c>
      <c r="L50" s="5">
        <f t="shared" si="14"/>
        <v>18.766666666666666</v>
      </c>
      <c r="O50" s="6" t="s">
        <v>13</v>
      </c>
      <c r="P50" s="5">
        <v>21.8</v>
      </c>
      <c r="Q50" s="5">
        <v>23.4</v>
      </c>
      <c r="R50" s="5">
        <v>22.3</v>
      </c>
      <c r="S50" s="5">
        <f t="shared" si="15"/>
        <v>22.5</v>
      </c>
    </row>
    <row r="51" spans="1:31" ht="15.75" x14ac:dyDescent="0.25">
      <c r="A51" s="6" t="s">
        <v>20</v>
      </c>
      <c r="B51" s="16">
        <v>15.5</v>
      </c>
      <c r="C51" s="16">
        <v>17.5</v>
      </c>
      <c r="D51" s="16">
        <v>15</v>
      </c>
      <c r="E51" s="5">
        <f>(AVERAGE(B36:D36))</f>
        <v>15.166666666666666</v>
      </c>
      <c r="H51" s="6" t="s">
        <v>20</v>
      </c>
      <c r="I51" s="5">
        <v>17.2</v>
      </c>
      <c r="J51" s="5">
        <v>19.3</v>
      </c>
      <c r="K51" s="5">
        <v>17.3</v>
      </c>
      <c r="L51" s="5">
        <f t="shared" si="14"/>
        <v>17.933333333333334</v>
      </c>
      <c r="O51" s="6" t="s">
        <v>20</v>
      </c>
      <c r="P51" s="5">
        <v>23</v>
      </c>
      <c r="Q51" s="5">
        <v>22.8</v>
      </c>
      <c r="R51" s="5">
        <v>23.5</v>
      </c>
      <c r="S51" s="5">
        <f t="shared" si="15"/>
        <v>23.099999999999998</v>
      </c>
    </row>
    <row r="52" spans="1:31" ht="15.75" x14ac:dyDescent="0.25">
      <c r="A52" s="6" t="s">
        <v>21</v>
      </c>
      <c r="B52" s="5">
        <v>16</v>
      </c>
      <c r="C52" s="5">
        <v>17</v>
      </c>
      <c r="D52" s="5">
        <v>18.8</v>
      </c>
      <c r="E52" s="5">
        <f t="shared" si="13"/>
        <v>17.266666666666666</v>
      </c>
      <c r="H52" s="6" t="s">
        <v>21</v>
      </c>
      <c r="I52" s="5">
        <v>18.8</v>
      </c>
      <c r="J52" s="5">
        <v>19.8</v>
      </c>
      <c r="K52" s="5">
        <v>19.5</v>
      </c>
      <c r="L52" s="5">
        <f t="shared" si="14"/>
        <v>19.366666666666667</v>
      </c>
      <c r="O52" s="6" t="s">
        <v>21</v>
      </c>
      <c r="P52" s="5">
        <v>24.3</v>
      </c>
      <c r="Q52" s="5">
        <v>26.7</v>
      </c>
      <c r="R52" s="5">
        <v>26.2</v>
      </c>
      <c r="S52" s="5">
        <f t="shared" si="15"/>
        <v>25.733333333333334</v>
      </c>
    </row>
    <row r="53" spans="1:31" ht="15.75" x14ac:dyDescent="0.25">
      <c r="A53" s="6" t="s">
        <v>22</v>
      </c>
      <c r="B53" s="5">
        <v>15.8</v>
      </c>
      <c r="C53" s="5">
        <v>16.2</v>
      </c>
      <c r="D53" s="5">
        <v>18.3</v>
      </c>
      <c r="E53" s="5">
        <f t="shared" si="13"/>
        <v>16.766666666666666</v>
      </c>
      <c r="H53" s="6" t="s">
        <v>22</v>
      </c>
      <c r="I53" s="5">
        <v>19</v>
      </c>
      <c r="J53" s="5">
        <v>18</v>
      </c>
      <c r="K53" s="5">
        <v>17.5</v>
      </c>
      <c r="L53" s="5">
        <f t="shared" si="14"/>
        <v>18.166666666666668</v>
      </c>
      <c r="O53" s="6" t="s">
        <v>22</v>
      </c>
      <c r="P53" s="5">
        <v>23.8</v>
      </c>
      <c r="Q53" s="5">
        <v>21.3</v>
      </c>
      <c r="R53" s="5">
        <v>24.5</v>
      </c>
      <c r="S53" s="5">
        <f t="shared" si="15"/>
        <v>23.2</v>
      </c>
    </row>
    <row r="54" spans="1:31" ht="15.75" x14ac:dyDescent="0.25">
      <c r="A54" s="6" t="s">
        <v>23</v>
      </c>
      <c r="B54" s="5">
        <v>16.5</v>
      </c>
      <c r="C54" s="5">
        <v>18.3</v>
      </c>
      <c r="D54" s="5">
        <v>18</v>
      </c>
      <c r="E54" s="5">
        <f t="shared" si="13"/>
        <v>17.599999999999998</v>
      </c>
      <c r="H54" s="6" t="s">
        <v>23</v>
      </c>
      <c r="I54" s="5">
        <v>20.100000000000001</v>
      </c>
      <c r="J54" s="5">
        <v>18</v>
      </c>
      <c r="K54" s="5">
        <v>20</v>
      </c>
      <c r="L54" s="5">
        <f t="shared" si="14"/>
        <v>19.366666666666667</v>
      </c>
      <c r="O54" s="6" t="s">
        <v>23</v>
      </c>
      <c r="P54" s="5">
        <v>26.7</v>
      </c>
      <c r="Q54" s="5">
        <v>24</v>
      </c>
      <c r="R54" s="5">
        <v>23</v>
      </c>
      <c r="S54" s="5">
        <f t="shared" si="15"/>
        <v>24.566666666666666</v>
      </c>
    </row>
    <row r="55" spans="1:31" ht="15.75" x14ac:dyDescent="0.25">
      <c r="A55" s="4"/>
      <c r="B55" s="5"/>
      <c r="C55" s="5"/>
      <c r="D55" s="5"/>
      <c r="E55" s="5"/>
      <c r="H55" s="4"/>
      <c r="I55" s="5"/>
      <c r="J55" s="5"/>
      <c r="K55" s="5"/>
      <c r="L55" s="5"/>
      <c r="O55" s="4"/>
      <c r="P55" s="5"/>
      <c r="Q55" s="5"/>
      <c r="R55" s="5"/>
      <c r="S55" s="5"/>
    </row>
    <row r="56" spans="1:31" ht="15.75" x14ac:dyDescent="0.25">
      <c r="A56" s="6"/>
      <c r="B56" s="5"/>
      <c r="C56" s="5"/>
      <c r="D56" s="5"/>
      <c r="E56" s="5"/>
      <c r="F56" s="10"/>
      <c r="G56" s="7"/>
      <c r="H56" s="6"/>
      <c r="I56" s="5"/>
      <c r="J56" s="5"/>
      <c r="K56" s="5"/>
      <c r="L56" s="5"/>
      <c r="O56" s="6"/>
      <c r="P56" s="5"/>
      <c r="Q56" s="5"/>
      <c r="R56" s="5"/>
      <c r="S56" s="5"/>
    </row>
    <row r="57" spans="1:31" x14ac:dyDescent="0.25">
      <c r="D57" s="29" t="s">
        <v>2</v>
      </c>
      <c r="E57" s="25">
        <f>(AVERAGE(E48:E54))</f>
        <v>16.171428571428571</v>
      </c>
      <c r="K57" s="29" t="s">
        <v>2</v>
      </c>
      <c r="L57" s="25">
        <f>(AVERAGE(L48:L54))</f>
        <v>18.766666666666669</v>
      </c>
      <c r="R57" s="29" t="s">
        <v>2</v>
      </c>
      <c r="S57" s="25">
        <f>(AVERAGE(S48:S54))</f>
        <v>23.238095238095237</v>
      </c>
    </row>
    <row r="58" spans="1:31" x14ac:dyDescent="0.25">
      <c r="D58" s="8" t="s">
        <v>3</v>
      </c>
      <c r="E58" s="25">
        <f>(_xlfn.STDEV.S(E48:E54))</f>
        <v>1.0793394021222165</v>
      </c>
      <c r="K58" s="8" t="s">
        <v>3</v>
      </c>
      <c r="L58" s="25">
        <f>(_xlfn.STDEV.S(L48:L54))</f>
        <v>0.56207288310852144</v>
      </c>
      <c r="R58" s="8" t="s">
        <v>3</v>
      </c>
      <c r="S58" s="25">
        <f>(_xlfn.STDEV.S(S48:S54))</f>
        <v>1.4766614712008641</v>
      </c>
    </row>
    <row r="59" spans="1:31" x14ac:dyDescent="0.25">
      <c r="D59" s="30" t="s">
        <v>4</v>
      </c>
      <c r="E59" s="37">
        <f>(MEDIAN(E48:E54))</f>
        <v>16.233333333333334</v>
      </c>
      <c r="K59" s="30" t="s">
        <v>4</v>
      </c>
      <c r="L59" s="37">
        <f>(MEDIAN(L48:L54))</f>
        <v>18.766666666666666</v>
      </c>
      <c r="R59" s="30" t="s">
        <v>4</v>
      </c>
      <c r="S59" s="37">
        <f>(MEDIAN(S48:S54))</f>
        <v>23.099999999999998</v>
      </c>
    </row>
    <row r="61" spans="1:31" x14ac:dyDescent="0.25">
      <c r="A61" s="11" t="s">
        <v>90</v>
      </c>
      <c r="C61" s="12" t="s">
        <v>74</v>
      </c>
      <c r="H61" s="12" t="s">
        <v>81</v>
      </c>
      <c r="O61" s="12" t="s">
        <v>78</v>
      </c>
    </row>
    <row r="62" spans="1:31" ht="15.75" x14ac:dyDescent="0.25">
      <c r="A62" s="1" t="s">
        <v>0</v>
      </c>
      <c r="B62" s="2">
        <v>1</v>
      </c>
      <c r="C62" s="2">
        <v>2</v>
      </c>
      <c r="D62" s="2">
        <v>3</v>
      </c>
      <c r="E62" s="3" t="s">
        <v>1</v>
      </c>
      <c r="H62" s="1" t="s">
        <v>0</v>
      </c>
      <c r="I62" s="2">
        <v>1</v>
      </c>
      <c r="J62" s="2">
        <v>2</v>
      </c>
      <c r="K62" s="2">
        <v>3</v>
      </c>
      <c r="L62" s="3" t="s">
        <v>1</v>
      </c>
      <c r="O62" s="1" t="s">
        <v>0</v>
      </c>
      <c r="P62" s="2">
        <v>1</v>
      </c>
      <c r="Q62" s="2">
        <v>2</v>
      </c>
      <c r="R62" s="2">
        <v>3</v>
      </c>
      <c r="S62" s="3" t="s">
        <v>1</v>
      </c>
    </row>
    <row r="63" spans="1:31" ht="15.75" x14ac:dyDescent="0.25">
      <c r="A63" s="6" t="s">
        <v>10</v>
      </c>
      <c r="B63" s="5">
        <v>15.2</v>
      </c>
      <c r="C63" s="5">
        <v>16.7</v>
      </c>
      <c r="D63" s="5">
        <v>16.8</v>
      </c>
      <c r="E63" s="5">
        <f>(AVERAGE(B63:D63))</f>
        <v>16.233333333333334</v>
      </c>
      <c r="H63" s="6" t="s">
        <v>10</v>
      </c>
      <c r="I63" s="5">
        <v>20.100000000000001</v>
      </c>
      <c r="J63" s="5">
        <v>19</v>
      </c>
      <c r="K63" s="5">
        <v>18</v>
      </c>
      <c r="L63" s="5">
        <f>(AVERAGE(I63:K63))</f>
        <v>19.033333333333335</v>
      </c>
      <c r="O63" s="6" t="s">
        <v>10</v>
      </c>
      <c r="P63" s="5">
        <v>22</v>
      </c>
      <c r="Q63" s="5">
        <v>20</v>
      </c>
      <c r="R63" s="5">
        <v>23.7</v>
      </c>
      <c r="S63" s="5">
        <f>(AVERAGE(P63:R63))</f>
        <v>21.900000000000002</v>
      </c>
    </row>
    <row r="64" spans="1:31" ht="15.75" x14ac:dyDescent="0.25">
      <c r="A64" s="6" t="s">
        <v>11</v>
      </c>
      <c r="B64" s="5">
        <v>16.3</v>
      </c>
      <c r="C64" s="5">
        <v>16.5</v>
      </c>
      <c r="D64" s="5">
        <v>16.7</v>
      </c>
      <c r="E64" s="5">
        <f t="shared" ref="E64:E69" si="16">(AVERAGE(B64:D64))</f>
        <v>16.5</v>
      </c>
      <c r="H64" s="6" t="s">
        <v>11</v>
      </c>
      <c r="I64" s="5">
        <v>19</v>
      </c>
      <c r="J64" s="5">
        <v>18</v>
      </c>
      <c r="K64" s="5">
        <v>20.2</v>
      </c>
      <c r="L64" s="5">
        <f t="shared" ref="L64:L69" si="17">(AVERAGE(I64:K64))</f>
        <v>19.066666666666666</v>
      </c>
      <c r="O64" s="6" t="s">
        <v>11</v>
      </c>
      <c r="P64" s="38">
        <v>23</v>
      </c>
      <c r="Q64" s="38">
        <v>22</v>
      </c>
      <c r="R64" s="38">
        <v>24</v>
      </c>
      <c r="S64" s="5">
        <f t="shared" ref="S64:S69" si="18">(AVERAGE(P64:R64))</f>
        <v>23</v>
      </c>
    </row>
    <row r="65" spans="1:19" ht="15.75" x14ac:dyDescent="0.25">
      <c r="A65" s="6" t="s">
        <v>13</v>
      </c>
      <c r="B65" s="38">
        <v>15.5</v>
      </c>
      <c r="C65" s="38">
        <v>16.2</v>
      </c>
      <c r="D65" s="38">
        <v>17</v>
      </c>
      <c r="E65" s="5">
        <f t="shared" si="16"/>
        <v>16.233333333333334</v>
      </c>
      <c r="H65" s="6" t="s">
        <v>13</v>
      </c>
      <c r="I65" s="38">
        <v>19</v>
      </c>
      <c r="J65" s="38">
        <v>20.3</v>
      </c>
      <c r="K65" s="38">
        <v>18</v>
      </c>
      <c r="L65" s="5">
        <f t="shared" si="17"/>
        <v>19.099999999999998</v>
      </c>
      <c r="O65" s="6" t="s">
        <v>13</v>
      </c>
      <c r="P65" s="5">
        <v>21</v>
      </c>
      <c r="Q65" s="5">
        <v>20.5</v>
      </c>
      <c r="R65" s="5">
        <v>20</v>
      </c>
      <c r="S65" s="5">
        <f t="shared" si="18"/>
        <v>20.5</v>
      </c>
    </row>
    <row r="66" spans="1:19" ht="15.75" x14ac:dyDescent="0.25">
      <c r="A66" s="6" t="s">
        <v>20</v>
      </c>
      <c r="B66" s="5">
        <v>15</v>
      </c>
      <c r="C66" s="5">
        <v>13</v>
      </c>
      <c r="D66" s="5">
        <v>15.2</v>
      </c>
      <c r="E66" s="5">
        <f t="shared" si="16"/>
        <v>14.4</v>
      </c>
      <c r="H66" s="6" t="s">
        <v>20</v>
      </c>
      <c r="I66" s="5">
        <v>18</v>
      </c>
      <c r="J66" s="5">
        <v>21</v>
      </c>
      <c r="K66" s="5">
        <v>16.5</v>
      </c>
      <c r="L66" s="5">
        <f t="shared" si="17"/>
        <v>18.5</v>
      </c>
      <c r="O66" s="6" t="s">
        <v>20</v>
      </c>
      <c r="P66" s="5">
        <v>21</v>
      </c>
      <c r="Q66" s="5">
        <v>23</v>
      </c>
      <c r="R66" s="5">
        <v>20.3</v>
      </c>
      <c r="S66" s="5">
        <f t="shared" si="18"/>
        <v>21.433333333333334</v>
      </c>
    </row>
    <row r="67" spans="1:19" ht="15.75" x14ac:dyDescent="0.25">
      <c r="A67" s="6" t="s">
        <v>21</v>
      </c>
      <c r="B67" s="5">
        <v>13.8</v>
      </c>
      <c r="C67" s="5">
        <v>17</v>
      </c>
      <c r="D67" s="5">
        <v>14.2</v>
      </c>
      <c r="E67" s="5">
        <f t="shared" si="16"/>
        <v>15</v>
      </c>
      <c r="H67" s="6" t="s">
        <v>21</v>
      </c>
      <c r="I67" s="5">
        <v>19</v>
      </c>
      <c r="J67" s="5">
        <v>19</v>
      </c>
      <c r="K67" s="5">
        <v>17.5</v>
      </c>
      <c r="L67" s="5">
        <f t="shared" si="17"/>
        <v>18.5</v>
      </c>
      <c r="O67" s="6" t="s">
        <v>21</v>
      </c>
      <c r="P67" s="5">
        <v>24</v>
      </c>
      <c r="Q67" s="5">
        <v>22.8</v>
      </c>
      <c r="R67" s="5">
        <v>21</v>
      </c>
      <c r="S67" s="5">
        <f t="shared" si="18"/>
        <v>22.599999999999998</v>
      </c>
    </row>
    <row r="68" spans="1:19" ht="15.75" x14ac:dyDescent="0.25">
      <c r="A68" s="6" t="s">
        <v>22</v>
      </c>
      <c r="B68" s="5">
        <v>15.7</v>
      </c>
      <c r="C68" s="5">
        <v>17.5</v>
      </c>
      <c r="D68" s="5">
        <v>16</v>
      </c>
      <c r="E68" s="5">
        <f t="shared" si="16"/>
        <v>16.400000000000002</v>
      </c>
      <c r="H68" s="6" t="s">
        <v>22</v>
      </c>
      <c r="I68" s="5">
        <v>18</v>
      </c>
      <c r="J68" s="5">
        <v>18.2</v>
      </c>
      <c r="K68" s="5">
        <v>20</v>
      </c>
      <c r="L68" s="5">
        <f t="shared" si="17"/>
        <v>18.733333333333334</v>
      </c>
      <c r="O68" s="6" t="s">
        <v>22</v>
      </c>
      <c r="P68" s="5">
        <v>23</v>
      </c>
      <c r="Q68" s="5">
        <v>24</v>
      </c>
      <c r="R68" s="5">
        <v>25</v>
      </c>
      <c r="S68" s="5">
        <f t="shared" si="18"/>
        <v>24</v>
      </c>
    </row>
    <row r="69" spans="1:19" ht="15.75" x14ac:dyDescent="0.25">
      <c r="A69" s="6" t="s">
        <v>23</v>
      </c>
      <c r="B69" s="5">
        <v>15</v>
      </c>
      <c r="C69" s="5">
        <v>17.3</v>
      </c>
      <c r="D69" s="5">
        <v>16.5</v>
      </c>
      <c r="E69" s="5">
        <f t="shared" si="16"/>
        <v>16.266666666666666</v>
      </c>
      <c r="H69" s="6" t="s">
        <v>23</v>
      </c>
      <c r="I69" s="5">
        <v>17.2</v>
      </c>
      <c r="J69" s="5">
        <v>20.5</v>
      </c>
      <c r="K69" s="5">
        <v>19.3</v>
      </c>
      <c r="L69" s="5">
        <f t="shared" si="17"/>
        <v>19</v>
      </c>
      <c r="O69" s="6" t="s">
        <v>23</v>
      </c>
      <c r="P69" s="5">
        <v>21</v>
      </c>
      <c r="Q69" s="5">
        <v>24</v>
      </c>
      <c r="R69" s="5">
        <v>25.4</v>
      </c>
      <c r="S69" s="5">
        <f t="shared" si="18"/>
        <v>23.466666666666669</v>
      </c>
    </row>
    <row r="70" spans="1:19" ht="15.75" x14ac:dyDescent="0.25">
      <c r="A70" s="4"/>
      <c r="B70" s="5"/>
      <c r="C70" s="5"/>
      <c r="D70" s="5"/>
      <c r="E70" s="5"/>
      <c r="H70" s="4"/>
      <c r="I70" s="5"/>
      <c r="J70" s="5"/>
      <c r="K70" s="5"/>
      <c r="L70" s="5"/>
      <c r="O70" s="4"/>
      <c r="P70" s="5"/>
      <c r="Q70" s="5"/>
      <c r="R70" s="5"/>
      <c r="S70" s="5"/>
    </row>
    <row r="71" spans="1:19" ht="15.75" x14ac:dyDescent="0.25">
      <c r="A71" s="6"/>
      <c r="B71" s="5"/>
      <c r="C71" s="5"/>
      <c r="D71" s="5"/>
      <c r="E71" s="5"/>
      <c r="F71" s="10"/>
      <c r="G71" s="7"/>
      <c r="H71" s="6"/>
      <c r="I71" s="5"/>
      <c r="J71" s="5"/>
      <c r="K71" s="5"/>
      <c r="L71" s="5"/>
      <c r="O71" s="6"/>
      <c r="P71" s="5"/>
      <c r="Q71" s="5"/>
      <c r="R71" s="5"/>
      <c r="S71" s="5"/>
    </row>
    <row r="72" spans="1:19" x14ac:dyDescent="0.25">
      <c r="D72" s="29" t="s">
        <v>2</v>
      </c>
      <c r="E72" s="25">
        <f>(AVERAGE(E63:E69))</f>
        <v>15.861904761904764</v>
      </c>
      <c r="K72" s="29" t="s">
        <v>2</v>
      </c>
      <c r="L72" s="25">
        <f>(AVERAGE(L63:L69))</f>
        <v>18.847619047619048</v>
      </c>
      <c r="R72" s="29" t="s">
        <v>2</v>
      </c>
      <c r="S72" s="25">
        <f>(AVERAGE(S63:S69))</f>
        <v>22.414285714285715</v>
      </c>
    </row>
    <row r="73" spans="1:19" x14ac:dyDescent="0.25">
      <c r="D73" s="8" t="s">
        <v>3</v>
      </c>
      <c r="E73" s="25">
        <f>(_xlfn.STDEV.S(E63:E69))</f>
        <v>0.81817968039911004</v>
      </c>
      <c r="K73" s="8" t="s">
        <v>3</v>
      </c>
      <c r="L73" s="25">
        <f>(_xlfn.STDEV.S(L63:L69))</f>
        <v>0.26587183131695347</v>
      </c>
      <c r="R73" s="8" t="s">
        <v>3</v>
      </c>
      <c r="S73" s="25">
        <f>(_xlfn.STDEV.S(S63:S69))</f>
        <v>1.2172916420475997</v>
      </c>
    </row>
    <row r="74" spans="1:19" x14ac:dyDescent="0.25">
      <c r="D74" s="30" t="s">
        <v>4</v>
      </c>
      <c r="E74" s="37">
        <f>(MEDIAN(E63:E69))</f>
        <v>16.233333333333334</v>
      </c>
      <c r="K74" s="30" t="s">
        <v>4</v>
      </c>
      <c r="L74" s="37">
        <f>(MEDIAN(L63:L69))</f>
        <v>19</v>
      </c>
      <c r="R74" s="30" t="s">
        <v>4</v>
      </c>
      <c r="S74" s="37">
        <f>(MEDIAN(S63:S69))</f>
        <v>22.599999999999998</v>
      </c>
    </row>
    <row r="76" spans="1:19" x14ac:dyDescent="0.25">
      <c r="A76" s="11" t="s">
        <v>91</v>
      </c>
      <c r="C76" s="12" t="s">
        <v>74</v>
      </c>
      <c r="H76" s="12" t="s">
        <v>81</v>
      </c>
      <c r="O76" s="12" t="s">
        <v>78</v>
      </c>
    </row>
    <row r="77" spans="1:19" ht="15.75" x14ac:dyDescent="0.25">
      <c r="A77" s="1" t="s">
        <v>0</v>
      </c>
      <c r="B77" s="2">
        <v>1</v>
      </c>
      <c r="C77" s="2">
        <v>2</v>
      </c>
      <c r="D77" s="2">
        <v>3</v>
      </c>
      <c r="E77" s="3" t="s">
        <v>1</v>
      </c>
      <c r="H77" s="1" t="s">
        <v>0</v>
      </c>
      <c r="I77" s="2">
        <v>1</v>
      </c>
      <c r="J77" s="2">
        <v>2</v>
      </c>
      <c r="K77" s="2">
        <v>3</v>
      </c>
      <c r="L77" s="3" t="s">
        <v>1</v>
      </c>
      <c r="O77" s="1" t="s">
        <v>0</v>
      </c>
      <c r="P77" s="2">
        <v>1</v>
      </c>
      <c r="Q77" s="2">
        <v>2</v>
      </c>
      <c r="R77" s="2">
        <v>3</v>
      </c>
      <c r="S77" s="3" t="s">
        <v>1</v>
      </c>
    </row>
    <row r="78" spans="1:19" ht="15.75" x14ac:dyDescent="0.25">
      <c r="A78" s="6" t="s">
        <v>10</v>
      </c>
      <c r="B78" s="5">
        <v>15.2</v>
      </c>
      <c r="C78" s="5">
        <v>18.2</v>
      </c>
      <c r="D78" s="5">
        <v>16.5</v>
      </c>
      <c r="E78" s="5">
        <f>(AVERAGE(B78:D78))</f>
        <v>16.633333333333333</v>
      </c>
      <c r="H78" s="6" t="s">
        <v>10</v>
      </c>
      <c r="I78" s="5">
        <v>20.3</v>
      </c>
      <c r="J78" s="5">
        <v>21</v>
      </c>
      <c r="K78" s="5">
        <v>22</v>
      </c>
      <c r="L78" s="5">
        <f>(AVERAGE(I78:K78))</f>
        <v>21.099999999999998</v>
      </c>
      <c r="O78" s="6" t="s">
        <v>10</v>
      </c>
      <c r="P78" s="5">
        <v>23</v>
      </c>
      <c r="Q78" s="5">
        <v>22.5</v>
      </c>
      <c r="R78" s="5">
        <v>22.8</v>
      </c>
      <c r="S78" s="5">
        <f>(AVERAGE(P78:R78))</f>
        <v>22.766666666666666</v>
      </c>
    </row>
    <row r="79" spans="1:19" ht="15.75" x14ac:dyDescent="0.25">
      <c r="A79" s="6" t="s">
        <v>11</v>
      </c>
      <c r="B79" s="5">
        <v>17</v>
      </c>
      <c r="C79" s="5">
        <v>18.5</v>
      </c>
      <c r="D79" s="5">
        <v>19</v>
      </c>
      <c r="E79" s="5">
        <f t="shared" ref="E79:E84" si="19">(AVERAGE(B79:D79))</f>
        <v>18.166666666666668</v>
      </c>
      <c r="H79" s="6" t="s">
        <v>11</v>
      </c>
      <c r="I79" s="5">
        <v>22</v>
      </c>
      <c r="J79" s="5">
        <v>22.2</v>
      </c>
      <c r="K79" s="5">
        <v>21.8</v>
      </c>
      <c r="L79" s="5">
        <f t="shared" ref="L79:L84" si="20">(AVERAGE(I79:K79))</f>
        <v>22</v>
      </c>
      <c r="O79" s="6" t="s">
        <v>11</v>
      </c>
      <c r="P79" s="38">
        <v>21</v>
      </c>
      <c r="Q79" s="38">
        <v>24</v>
      </c>
      <c r="R79" s="38">
        <v>23.8</v>
      </c>
      <c r="S79" s="5">
        <f t="shared" ref="S79:S84" si="21">(AVERAGE(P79:R79))</f>
        <v>22.933333333333334</v>
      </c>
    </row>
    <row r="80" spans="1:19" ht="15.75" x14ac:dyDescent="0.25">
      <c r="A80" s="6" t="s">
        <v>13</v>
      </c>
      <c r="B80" s="38">
        <v>16.2</v>
      </c>
      <c r="C80" s="38">
        <v>15.5</v>
      </c>
      <c r="D80" s="38">
        <v>16.5</v>
      </c>
      <c r="E80" s="5">
        <f t="shared" si="19"/>
        <v>16.066666666666666</v>
      </c>
      <c r="H80" s="6" t="s">
        <v>13</v>
      </c>
      <c r="I80" s="38">
        <v>22.7</v>
      </c>
      <c r="J80" s="38">
        <v>20.2</v>
      </c>
      <c r="K80" s="38">
        <v>21</v>
      </c>
      <c r="L80" s="5">
        <f t="shared" si="20"/>
        <v>21.3</v>
      </c>
      <c r="O80" s="6" t="s">
        <v>13</v>
      </c>
      <c r="P80" s="5">
        <v>22.2</v>
      </c>
      <c r="Q80" s="5">
        <v>22</v>
      </c>
      <c r="R80" s="5">
        <v>21</v>
      </c>
      <c r="S80" s="5">
        <f t="shared" si="21"/>
        <v>21.733333333333334</v>
      </c>
    </row>
    <row r="81" spans="1:19" ht="15.75" x14ac:dyDescent="0.25">
      <c r="A81" s="6" t="s">
        <v>20</v>
      </c>
      <c r="B81" s="5">
        <v>15.5</v>
      </c>
      <c r="C81" s="5">
        <v>16</v>
      </c>
      <c r="D81" s="5">
        <v>14.5</v>
      </c>
      <c r="E81" s="5">
        <f t="shared" si="19"/>
        <v>15.333333333333334</v>
      </c>
      <c r="H81" s="6" t="s">
        <v>20</v>
      </c>
      <c r="I81" s="5">
        <v>20.2</v>
      </c>
      <c r="J81" s="5">
        <v>20.3</v>
      </c>
      <c r="K81" s="5">
        <v>21</v>
      </c>
      <c r="L81" s="5">
        <f t="shared" si="20"/>
        <v>20.5</v>
      </c>
      <c r="O81" s="6" t="s">
        <v>20</v>
      </c>
      <c r="P81" s="5">
        <v>27</v>
      </c>
      <c r="Q81" s="5">
        <v>26</v>
      </c>
      <c r="R81" s="5">
        <v>24.5</v>
      </c>
      <c r="S81" s="5">
        <f t="shared" si="21"/>
        <v>25.833333333333332</v>
      </c>
    </row>
    <row r="82" spans="1:19" ht="15.75" x14ac:dyDescent="0.25">
      <c r="A82" s="6" t="s">
        <v>21</v>
      </c>
      <c r="B82" s="5">
        <v>16.7</v>
      </c>
      <c r="C82" s="5">
        <v>15.5</v>
      </c>
      <c r="D82" s="5">
        <v>17</v>
      </c>
      <c r="E82" s="5">
        <f t="shared" si="19"/>
        <v>16.400000000000002</v>
      </c>
      <c r="H82" s="6" t="s">
        <v>21</v>
      </c>
      <c r="I82" s="5">
        <v>22.3</v>
      </c>
      <c r="J82" s="5">
        <v>19.7</v>
      </c>
      <c r="K82" s="5">
        <v>21</v>
      </c>
      <c r="L82" s="5">
        <f t="shared" si="20"/>
        <v>21</v>
      </c>
      <c r="O82" s="6" t="s">
        <v>21</v>
      </c>
      <c r="P82" s="5">
        <v>27.8</v>
      </c>
      <c r="Q82" s="5">
        <v>27.8</v>
      </c>
      <c r="R82" s="5">
        <v>25</v>
      </c>
      <c r="S82" s="5">
        <f t="shared" si="21"/>
        <v>26.866666666666664</v>
      </c>
    </row>
    <row r="83" spans="1:19" ht="15.75" x14ac:dyDescent="0.25">
      <c r="A83" s="6" t="s">
        <v>22</v>
      </c>
      <c r="B83" s="5">
        <v>18</v>
      </c>
      <c r="C83" s="5">
        <v>17</v>
      </c>
      <c r="D83" s="5">
        <v>16.2</v>
      </c>
      <c r="E83" s="5">
        <f t="shared" si="19"/>
        <v>17.066666666666666</v>
      </c>
      <c r="H83" s="6" t="s">
        <v>22</v>
      </c>
      <c r="I83" s="5">
        <v>20</v>
      </c>
      <c r="J83" s="5">
        <v>20.7</v>
      </c>
      <c r="K83" s="5">
        <v>20.8</v>
      </c>
      <c r="L83" s="5">
        <f t="shared" si="20"/>
        <v>20.5</v>
      </c>
      <c r="O83" s="6" t="s">
        <v>22</v>
      </c>
      <c r="P83" s="5">
        <v>23.5</v>
      </c>
      <c r="Q83" s="5">
        <v>23.2</v>
      </c>
      <c r="R83" s="5">
        <v>25.2</v>
      </c>
      <c r="S83" s="5">
        <f t="shared" si="21"/>
        <v>23.966666666666669</v>
      </c>
    </row>
    <row r="84" spans="1:19" ht="15.75" x14ac:dyDescent="0.25">
      <c r="A84" s="6" t="s">
        <v>23</v>
      </c>
      <c r="B84" s="5">
        <v>17.5</v>
      </c>
      <c r="C84" s="5">
        <v>16</v>
      </c>
      <c r="D84" s="5">
        <v>18</v>
      </c>
      <c r="E84" s="5">
        <f t="shared" si="19"/>
        <v>17.166666666666668</v>
      </c>
      <c r="H84" s="6" t="s">
        <v>23</v>
      </c>
      <c r="I84" s="5">
        <v>19.5</v>
      </c>
      <c r="J84" s="5">
        <v>22</v>
      </c>
      <c r="K84" s="5">
        <v>20</v>
      </c>
      <c r="L84" s="5">
        <f t="shared" si="20"/>
        <v>20.5</v>
      </c>
      <c r="O84" s="6" t="s">
        <v>23</v>
      </c>
      <c r="P84" s="5">
        <v>23.8</v>
      </c>
      <c r="Q84" s="5">
        <v>24.7</v>
      </c>
      <c r="R84" s="5">
        <v>22.7</v>
      </c>
      <c r="S84" s="5">
        <f t="shared" si="21"/>
        <v>23.733333333333334</v>
      </c>
    </row>
    <row r="85" spans="1:19" ht="15.75" x14ac:dyDescent="0.25">
      <c r="A85" s="4"/>
      <c r="B85" s="5"/>
      <c r="C85" s="5"/>
      <c r="D85" s="5"/>
      <c r="E85" s="5"/>
      <c r="H85" s="4"/>
      <c r="I85" s="5"/>
      <c r="J85" s="5"/>
      <c r="K85" s="5"/>
      <c r="L85" s="5"/>
      <c r="O85" s="6"/>
      <c r="P85" s="5"/>
      <c r="Q85" s="5"/>
      <c r="R85" s="5"/>
      <c r="S85" s="5"/>
    </row>
    <row r="86" spans="1:19" ht="15.75" x14ac:dyDescent="0.25">
      <c r="A86" s="6"/>
      <c r="B86" s="5"/>
      <c r="C86" s="5"/>
      <c r="D86" s="5"/>
      <c r="E86" s="5"/>
      <c r="F86" s="10"/>
      <c r="G86" s="7"/>
      <c r="H86" s="6"/>
      <c r="I86" s="5"/>
      <c r="J86" s="5"/>
      <c r="K86" s="5"/>
      <c r="L86" s="5"/>
      <c r="O86" s="6"/>
      <c r="P86" s="5"/>
      <c r="Q86" s="5"/>
      <c r="R86" s="5"/>
      <c r="S86" s="5"/>
    </row>
    <row r="87" spans="1:19" x14ac:dyDescent="0.25">
      <c r="D87" s="29" t="s">
        <v>2</v>
      </c>
      <c r="E87" s="25">
        <f>(AVERAGE(E78:E84))</f>
        <v>16.69047619047619</v>
      </c>
      <c r="K87" s="29" t="s">
        <v>2</v>
      </c>
      <c r="L87" s="25">
        <f>(AVERAGE(L78:L84))</f>
        <v>20.985714285714284</v>
      </c>
      <c r="R87" s="29" t="s">
        <v>2</v>
      </c>
      <c r="S87" s="25">
        <f>(AVERAGE(S78:S84))</f>
        <v>23.976190476190474</v>
      </c>
    </row>
    <row r="88" spans="1:19" x14ac:dyDescent="0.25">
      <c r="D88" s="8" t="s">
        <v>3</v>
      </c>
      <c r="E88" s="25">
        <f>(_xlfn.STDEV.S(E78:E84))</f>
        <v>0.9005583218233516</v>
      </c>
      <c r="K88" s="8" t="s">
        <v>3</v>
      </c>
      <c r="L88" s="25">
        <f>(_xlfn.STDEV.S(L78:L84))</f>
        <v>0.55506327395643651</v>
      </c>
      <c r="R88" s="8" t="s">
        <v>3</v>
      </c>
      <c r="S88" s="25">
        <f>(_xlfn.STDEV.S(S78:S84))</f>
        <v>1.8001763582035282</v>
      </c>
    </row>
    <row r="89" spans="1:19" x14ac:dyDescent="0.25">
      <c r="D89" s="30" t="s">
        <v>4</v>
      </c>
      <c r="E89" s="37">
        <f>(MEDIAN(E78:E84))</f>
        <v>16.633333333333333</v>
      </c>
      <c r="K89" s="30" t="s">
        <v>4</v>
      </c>
      <c r="L89" s="37">
        <f>(MEDIAN(L78:L84))</f>
        <v>21</v>
      </c>
      <c r="R89" s="30" t="s">
        <v>4</v>
      </c>
      <c r="S89" s="37">
        <f>(MEDIAN(S78:S84))</f>
        <v>23.733333333333334</v>
      </c>
    </row>
    <row r="91" spans="1:19" x14ac:dyDescent="0.25">
      <c r="A91" s="11" t="s">
        <v>96</v>
      </c>
      <c r="C91" s="12" t="s">
        <v>74</v>
      </c>
      <c r="H91" s="12" t="s">
        <v>81</v>
      </c>
      <c r="O91" s="12" t="s">
        <v>78</v>
      </c>
    </row>
    <row r="92" spans="1:19" ht="15.75" x14ac:dyDescent="0.25">
      <c r="A92" s="1" t="s">
        <v>0</v>
      </c>
      <c r="B92" s="2">
        <v>1</v>
      </c>
      <c r="C92" s="2">
        <v>2</v>
      </c>
      <c r="D92" s="2">
        <v>3</v>
      </c>
      <c r="E92" s="3" t="s">
        <v>1</v>
      </c>
      <c r="H92" s="1" t="s">
        <v>0</v>
      </c>
      <c r="I92" s="2">
        <v>1</v>
      </c>
      <c r="J92" s="2">
        <v>2</v>
      </c>
      <c r="K92" s="2">
        <v>3</v>
      </c>
      <c r="L92" s="3" t="s">
        <v>1</v>
      </c>
      <c r="O92" s="1" t="s">
        <v>0</v>
      </c>
      <c r="P92" s="2">
        <v>1</v>
      </c>
      <c r="Q92" s="2">
        <v>2</v>
      </c>
      <c r="R92" s="2">
        <v>3</v>
      </c>
      <c r="S92" s="3" t="s">
        <v>1</v>
      </c>
    </row>
    <row r="93" spans="1:19" ht="15.75" x14ac:dyDescent="0.25">
      <c r="A93" s="6" t="s">
        <v>10</v>
      </c>
      <c r="B93" s="5">
        <v>16.8</v>
      </c>
      <c r="C93" s="5">
        <v>17.5</v>
      </c>
      <c r="D93" s="5">
        <v>17.5</v>
      </c>
      <c r="E93" s="5">
        <f>(AVERAGE(B93:D93))</f>
        <v>17.266666666666666</v>
      </c>
      <c r="H93" s="6" t="s">
        <v>10</v>
      </c>
      <c r="I93" s="5">
        <v>19</v>
      </c>
      <c r="J93" s="5">
        <v>18.3</v>
      </c>
      <c r="K93" s="5">
        <v>18.2</v>
      </c>
      <c r="L93" s="5">
        <f>(AVERAGE(I93:K93))</f>
        <v>18.5</v>
      </c>
      <c r="O93" s="6" t="s">
        <v>10</v>
      </c>
      <c r="P93" s="5">
        <v>25.8</v>
      </c>
      <c r="Q93" s="5">
        <v>23</v>
      </c>
      <c r="R93" s="5">
        <v>24</v>
      </c>
      <c r="S93" s="5">
        <f>(AVERAGE(P93:R93))</f>
        <v>24.266666666666666</v>
      </c>
    </row>
    <row r="94" spans="1:19" ht="15.75" x14ac:dyDescent="0.25">
      <c r="A94" s="6" t="s">
        <v>11</v>
      </c>
      <c r="B94" s="5">
        <v>17.8</v>
      </c>
      <c r="C94" s="5">
        <v>17</v>
      </c>
      <c r="D94" s="5">
        <v>16.5</v>
      </c>
      <c r="E94" s="5">
        <f t="shared" ref="E94:E99" si="22">(AVERAGE(B94:D94))</f>
        <v>17.099999999999998</v>
      </c>
      <c r="H94" s="6" t="s">
        <v>11</v>
      </c>
      <c r="I94" s="5">
        <v>19.5</v>
      </c>
      <c r="J94" s="5">
        <v>21.8</v>
      </c>
      <c r="K94" s="5">
        <v>21</v>
      </c>
      <c r="L94" s="5">
        <f t="shared" ref="L94:L99" si="23">(AVERAGE(I94:K94))</f>
        <v>20.766666666666666</v>
      </c>
      <c r="O94" s="6" t="s">
        <v>11</v>
      </c>
      <c r="P94" s="38">
        <v>20</v>
      </c>
      <c r="Q94" s="38">
        <v>21.7</v>
      </c>
      <c r="R94" s="38">
        <v>24</v>
      </c>
      <c r="S94" s="5">
        <f t="shared" ref="S94:S99" si="24">(AVERAGE(P94:R94))</f>
        <v>21.900000000000002</v>
      </c>
    </row>
    <row r="95" spans="1:19" ht="15.75" x14ac:dyDescent="0.25">
      <c r="A95" s="6" t="s">
        <v>13</v>
      </c>
      <c r="B95" s="38">
        <v>16.8</v>
      </c>
      <c r="C95" s="38">
        <v>17</v>
      </c>
      <c r="D95" s="38">
        <v>17.3</v>
      </c>
      <c r="E95" s="5">
        <f t="shared" si="22"/>
        <v>17.033333333333331</v>
      </c>
      <c r="H95" s="6" t="s">
        <v>13</v>
      </c>
      <c r="I95" s="38">
        <v>17.7</v>
      </c>
      <c r="J95" s="38">
        <v>19</v>
      </c>
      <c r="K95" s="38">
        <v>21</v>
      </c>
      <c r="L95" s="5">
        <f t="shared" si="23"/>
        <v>19.233333333333334</v>
      </c>
      <c r="O95" s="6" t="s">
        <v>13</v>
      </c>
      <c r="P95" s="5">
        <v>22.5</v>
      </c>
      <c r="Q95" s="5">
        <v>22.5</v>
      </c>
      <c r="R95" s="5">
        <v>20.3</v>
      </c>
      <c r="S95" s="5">
        <f t="shared" si="24"/>
        <v>21.766666666666666</v>
      </c>
    </row>
    <row r="96" spans="1:19" ht="15.75" x14ac:dyDescent="0.25">
      <c r="A96" s="6" t="s">
        <v>20</v>
      </c>
      <c r="B96" s="5">
        <v>14.5</v>
      </c>
      <c r="C96" s="5">
        <v>12</v>
      </c>
      <c r="D96" s="5">
        <v>16.5</v>
      </c>
      <c r="E96" s="5">
        <f t="shared" si="22"/>
        <v>14.333333333333334</v>
      </c>
      <c r="H96" s="6" t="s">
        <v>20</v>
      </c>
      <c r="I96" s="5">
        <v>17</v>
      </c>
      <c r="J96" s="5">
        <v>17</v>
      </c>
      <c r="K96" s="5">
        <v>17.8</v>
      </c>
      <c r="L96" s="5">
        <f t="shared" si="23"/>
        <v>17.266666666666666</v>
      </c>
      <c r="O96" s="6" t="s">
        <v>20</v>
      </c>
      <c r="P96" s="5">
        <v>20</v>
      </c>
      <c r="Q96" s="5">
        <v>19</v>
      </c>
      <c r="R96" s="5">
        <v>21</v>
      </c>
      <c r="S96" s="5">
        <f t="shared" si="24"/>
        <v>20</v>
      </c>
    </row>
    <row r="97" spans="1:19" ht="15.75" x14ac:dyDescent="0.25">
      <c r="A97" s="6" t="s">
        <v>21</v>
      </c>
      <c r="B97" s="5">
        <v>15.2</v>
      </c>
      <c r="C97" s="5">
        <v>17.7</v>
      </c>
      <c r="D97" s="5">
        <v>17</v>
      </c>
      <c r="E97" s="5">
        <f t="shared" si="22"/>
        <v>16.633333333333333</v>
      </c>
      <c r="H97" s="6" t="s">
        <v>21</v>
      </c>
      <c r="I97" s="5">
        <v>19</v>
      </c>
      <c r="J97" s="5">
        <v>21</v>
      </c>
      <c r="K97" s="5">
        <v>18.8</v>
      </c>
      <c r="L97" s="5">
        <f t="shared" si="23"/>
        <v>19.599999999999998</v>
      </c>
      <c r="O97" s="6" t="s">
        <v>21</v>
      </c>
      <c r="P97" s="5">
        <v>23</v>
      </c>
      <c r="Q97" s="5">
        <v>21</v>
      </c>
      <c r="R97" s="5">
        <v>23</v>
      </c>
      <c r="S97" s="5">
        <f t="shared" si="24"/>
        <v>22.333333333333332</v>
      </c>
    </row>
    <row r="98" spans="1:19" ht="15.75" x14ac:dyDescent="0.25">
      <c r="A98" s="6" t="s">
        <v>22</v>
      </c>
      <c r="B98" s="5">
        <v>16.5</v>
      </c>
      <c r="C98" s="5">
        <v>16</v>
      </c>
      <c r="D98" s="5">
        <v>17</v>
      </c>
      <c r="E98" s="5">
        <f t="shared" si="22"/>
        <v>16.5</v>
      </c>
      <c r="H98" s="6" t="s">
        <v>22</v>
      </c>
      <c r="I98" s="5">
        <v>18</v>
      </c>
      <c r="J98" s="5">
        <v>18</v>
      </c>
      <c r="K98" s="5">
        <v>19</v>
      </c>
      <c r="L98" s="5">
        <f t="shared" si="23"/>
        <v>18.333333333333332</v>
      </c>
      <c r="O98" s="6" t="s">
        <v>22</v>
      </c>
      <c r="P98" s="5">
        <v>24</v>
      </c>
      <c r="Q98" s="5">
        <v>26</v>
      </c>
      <c r="R98" s="5">
        <v>23</v>
      </c>
      <c r="S98" s="5">
        <f t="shared" si="24"/>
        <v>24.333333333333332</v>
      </c>
    </row>
    <row r="99" spans="1:19" ht="15.75" x14ac:dyDescent="0.25">
      <c r="A99" s="6" t="s">
        <v>23</v>
      </c>
      <c r="B99" s="5">
        <v>18.7</v>
      </c>
      <c r="C99" s="5">
        <v>16</v>
      </c>
      <c r="D99" s="5">
        <v>15.8</v>
      </c>
      <c r="E99" s="5">
        <f t="shared" si="22"/>
        <v>16.833333333333332</v>
      </c>
      <c r="H99" s="6" t="s">
        <v>23</v>
      </c>
      <c r="I99" s="5">
        <v>18</v>
      </c>
      <c r="J99" s="5">
        <v>19</v>
      </c>
      <c r="K99" s="5">
        <v>18</v>
      </c>
      <c r="L99" s="5">
        <f t="shared" si="23"/>
        <v>18.333333333333332</v>
      </c>
      <c r="O99" s="6" t="s">
        <v>23</v>
      </c>
      <c r="P99" s="5">
        <v>20.7</v>
      </c>
      <c r="Q99" s="5">
        <v>22.5</v>
      </c>
      <c r="R99" s="5">
        <v>24</v>
      </c>
      <c r="S99" s="5">
        <f t="shared" si="24"/>
        <v>22.400000000000002</v>
      </c>
    </row>
    <row r="100" spans="1:19" ht="15.75" x14ac:dyDescent="0.25">
      <c r="A100" s="4"/>
      <c r="B100" s="5"/>
      <c r="C100" s="5"/>
      <c r="D100" s="5"/>
      <c r="E100" s="5"/>
      <c r="H100" s="4"/>
      <c r="I100" s="5"/>
      <c r="J100" s="5"/>
      <c r="K100" s="5"/>
      <c r="L100" s="5"/>
      <c r="O100" s="4"/>
      <c r="P100" s="5"/>
      <c r="Q100" s="5"/>
      <c r="R100" s="5"/>
      <c r="S100" s="5"/>
    </row>
    <row r="101" spans="1:19" ht="15.75" x14ac:dyDescent="0.25">
      <c r="A101" s="6"/>
      <c r="B101" s="5"/>
      <c r="C101" s="5"/>
      <c r="D101" s="5"/>
      <c r="E101" s="5"/>
      <c r="F101" s="10"/>
      <c r="G101" s="7"/>
      <c r="H101" s="6"/>
      <c r="I101" s="5"/>
      <c r="J101" s="5"/>
      <c r="K101" s="5"/>
      <c r="L101" s="5"/>
      <c r="O101" s="6"/>
      <c r="P101" s="5"/>
      <c r="Q101" s="5"/>
      <c r="R101" s="5"/>
      <c r="S101" s="5"/>
    </row>
    <row r="102" spans="1:19" x14ac:dyDescent="0.25">
      <c r="D102" s="29" t="s">
        <v>2</v>
      </c>
      <c r="E102" s="25">
        <f>(AVERAGE(E93:E99))</f>
        <v>16.528571428571425</v>
      </c>
      <c r="K102" s="29" t="s">
        <v>2</v>
      </c>
      <c r="L102" s="25">
        <f>(AVERAGE(L93:L99))</f>
        <v>18.861904761904761</v>
      </c>
      <c r="R102" s="29" t="s">
        <v>2</v>
      </c>
      <c r="S102" s="25">
        <f>(AVERAGE(S93:S99))</f>
        <v>22.428571428571427</v>
      </c>
    </row>
    <row r="103" spans="1:19" x14ac:dyDescent="0.25">
      <c r="D103" s="8" t="s">
        <v>3</v>
      </c>
      <c r="E103" s="25">
        <f>(_xlfn.STDEV.S(E93:E99))</f>
        <v>1.0041448492657208</v>
      </c>
      <c r="K103" s="8" t="s">
        <v>3</v>
      </c>
      <c r="L103" s="25">
        <f>(_xlfn.STDEV.S(L93:L99))</f>
        <v>1.1214125634957626</v>
      </c>
      <c r="R103" s="8" t="s">
        <v>3</v>
      </c>
      <c r="S103" s="25">
        <f>(_xlfn.STDEV.S(S93:S99))</f>
        <v>1.5073190047267966</v>
      </c>
    </row>
    <row r="104" spans="1:19" x14ac:dyDescent="0.25">
      <c r="D104" s="30" t="s">
        <v>4</v>
      </c>
      <c r="E104" s="37">
        <f>(MEDIAN(E93:E99))</f>
        <v>16.833333333333332</v>
      </c>
      <c r="K104" s="30" t="s">
        <v>4</v>
      </c>
      <c r="L104" s="37">
        <f>(MEDIAN(L93:L99))</f>
        <v>18.5</v>
      </c>
      <c r="R104" s="30" t="s">
        <v>4</v>
      </c>
      <c r="S104" s="37">
        <f>(MEDIAN(S93:S99))</f>
        <v>22.333333333333332</v>
      </c>
    </row>
    <row r="106" spans="1:19" x14ac:dyDescent="0.25">
      <c r="A106" s="11" t="s">
        <v>97</v>
      </c>
      <c r="C106" s="12" t="s">
        <v>74</v>
      </c>
      <c r="H106" s="12" t="s">
        <v>81</v>
      </c>
      <c r="O106" s="12" t="s">
        <v>78</v>
      </c>
    </row>
    <row r="107" spans="1:19" ht="15.75" x14ac:dyDescent="0.25">
      <c r="A107" s="1" t="s">
        <v>0</v>
      </c>
      <c r="B107" s="2">
        <v>1</v>
      </c>
      <c r="C107" s="2">
        <v>2</v>
      </c>
      <c r="D107" s="2">
        <v>3</v>
      </c>
      <c r="E107" s="3" t="s">
        <v>1</v>
      </c>
      <c r="H107" s="1" t="s">
        <v>0</v>
      </c>
      <c r="I107" s="2">
        <v>1</v>
      </c>
      <c r="J107" s="2">
        <v>2</v>
      </c>
      <c r="K107" s="2">
        <v>3</v>
      </c>
      <c r="L107" s="3" t="s">
        <v>1</v>
      </c>
      <c r="O107" s="1" t="s">
        <v>0</v>
      </c>
      <c r="P107" s="2">
        <v>1</v>
      </c>
      <c r="Q107" s="2">
        <v>2</v>
      </c>
      <c r="R107" s="2">
        <v>3</v>
      </c>
      <c r="S107" s="3" t="s">
        <v>1</v>
      </c>
    </row>
    <row r="108" spans="1:19" ht="15.75" x14ac:dyDescent="0.25">
      <c r="A108" s="6" t="s">
        <v>10</v>
      </c>
      <c r="B108" s="5">
        <v>16</v>
      </c>
      <c r="C108" s="5">
        <v>16.5</v>
      </c>
      <c r="D108" s="5">
        <v>18</v>
      </c>
      <c r="E108" s="5">
        <f>(AVERAGE(B108:D108))</f>
        <v>16.833333333333332</v>
      </c>
      <c r="H108" s="6" t="s">
        <v>10</v>
      </c>
      <c r="I108" s="5">
        <v>20.2</v>
      </c>
      <c r="J108" s="5">
        <v>19.2</v>
      </c>
      <c r="K108" s="5">
        <v>19</v>
      </c>
      <c r="L108" s="5">
        <f>(AVERAGE(I108:K108))</f>
        <v>19.466666666666665</v>
      </c>
      <c r="O108" s="6" t="s">
        <v>10</v>
      </c>
      <c r="P108" s="5">
        <v>25</v>
      </c>
      <c r="Q108" s="5">
        <v>23.7</v>
      </c>
      <c r="R108" s="5">
        <v>20.5</v>
      </c>
      <c r="S108" s="5">
        <f>(AVERAGE(P108:R108))</f>
        <v>23.066666666666666</v>
      </c>
    </row>
    <row r="109" spans="1:19" ht="15.75" x14ac:dyDescent="0.25">
      <c r="A109" s="6" t="s">
        <v>11</v>
      </c>
      <c r="B109" s="5">
        <v>18</v>
      </c>
      <c r="C109" s="5">
        <v>18.3</v>
      </c>
      <c r="D109" s="5">
        <v>17</v>
      </c>
      <c r="E109" s="5">
        <f t="shared" ref="E109:E114" si="25">(AVERAGE(B109:D109))</f>
        <v>17.766666666666666</v>
      </c>
      <c r="H109" s="6" t="s">
        <v>11</v>
      </c>
      <c r="I109" s="5">
        <v>18</v>
      </c>
      <c r="J109" s="5">
        <v>19.5</v>
      </c>
      <c r="K109" s="5">
        <v>19</v>
      </c>
      <c r="L109" s="5">
        <f t="shared" ref="L109:L114" si="26">(AVERAGE(I109:K109))</f>
        <v>18.833333333333332</v>
      </c>
      <c r="O109" s="6" t="s">
        <v>11</v>
      </c>
      <c r="P109" s="38">
        <v>21.8</v>
      </c>
      <c r="Q109" s="38">
        <v>21.8</v>
      </c>
      <c r="R109" s="38">
        <v>22.5</v>
      </c>
      <c r="S109" s="5">
        <f t="shared" ref="S109:S114" si="27">(AVERAGE(P109:R109))</f>
        <v>22.033333333333331</v>
      </c>
    </row>
    <row r="110" spans="1:19" ht="15.75" x14ac:dyDescent="0.25">
      <c r="A110" s="6" t="s">
        <v>13</v>
      </c>
      <c r="B110" s="38">
        <v>18.2</v>
      </c>
      <c r="C110" s="38">
        <v>16.8</v>
      </c>
      <c r="D110" s="38">
        <v>18</v>
      </c>
      <c r="E110" s="5">
        <f t="shared" si="25"/>
        <v>17.666666666666668</v>
      </c>
      <c r="H110" s="6" t="s">
        <v>13</v>
      </c>
      <c r="I110" s="38">
        <v>20</v>
      </c>
      <c r="J110" s="38">
        <v>20</v>
      </c>
      <c r="K110" s="38">
        <v>20</v>
      </c>
      <c r="L110" s="5">
        <f t="shared" si="26"/>
        <v>20</v>
      </c>
      <c r="O110" s="6" t="s">
        <v>13</v>
      </c>
      <c r="P110" s="5">
        <v>23</v>
      </c>
      <c r="Q110" s="5">
        <v>23.5</v>
      </c>
      <c r="R110" s="5">
        <v>23</v>
      </c>
      <c r="S110" s="5">
        <f t="shared" si="27"/>
        <v>23.166666666666668</v>
      </c>
    </row>
    <row r="111" spans="1:19" ht="15.75" x14ac:dyDescent="0.25">
      <c r="A111" s="6" t="s">
        <v>20</v>
      </c>
      <c r="B111" s="5">
        <v>15</v>
      </c>
      <c r="C111" s="5">
        <v>16.2</v>
      </c>
      <c r="D111" s="5">
        <v>18.5</v>
      </c>
      <c r="E111" s="5">
        <f t="shared" si="25"/>
        <v>16.566666666666666</v>
      </c>
      <c r="H111" s="6" t="s">
        <v>20</v>
      </c>
      <c r="I111" s="5">
        <v>19.2</v>
      </c>
      <c r="J111" s="5">
        <v>19.5</v>
      </c>
      <c r="K111" s="5">
        <v>22</v>
      </c>
      <c r="L111" s="5">
        <f t="shared" si="26"/>
        <v>20.233333333333334</v>
      </c>
      <c r="O111" s="6" t="s">
        <v>20</v>
      </c>
      <c r="P111" s="5">
        <v>22.2</v>
      </c>
      <c r="Q111" s="5">
        <v>22.8</v>
      </c>
      <c r="R111" s="5">
        <v>23</v>
      </c>
      <c r="S111" s="5">
        <f t="shared" si="27"/>
        <v>22.666666666666668</v>
      </c>
    </row>
    <row r="112" spans="1:19" ht="15.75" x14ac:dyDescent="0.25">
      <c r="A112" s="6" t="s">
        <v>21</v>
      </c>
      <c r="B112" s="5">
        <v>15</v>
      </c>
      <c r="C112" s="5">
        <v>15</v>
      </c>
      <c r="D112" s="5">
        <v>15.3</v>
      </c>
      <c r="E112" s="5">
        <f t="shared" si="25"/>
        <v>15.1</v>
      </c>
      <c r="H112" s="6" t="s">
        <v>21</v>
      </c>
      <c r="I112" s="5">
        <v>19</v>
      </c>
      <c r="J112" s="5">
        <v>19.7</v>
      </c>
      <c r="K112" s="5">
        <v>19.2</v>
      </c>
      <c r="L112" s="5">
        <f t="shared" si="26"/>
        <v>19.3</v>
      </c>
      <c r="O112" s="6" t="s">
        <v>21</v>
      </c>
      <c r="P112" s="5">
        <v>26</v>
      </c>
      <c r="Q112" s="5">
        <v>25</v>
      </c>
      <c r="R112" s="5">
        <v>25.5</v>
      </c>
      <c r="S112" s="5">
        <f t="shared" si="27"/>
        <v>25.5</v>
      </c>
    </row>
    <row r="113" spans="1:19" ht="15.75" x14ac:dyDescent="0.25">
      <c r="A113" s="6" t="s">
        <v>22</v>
      </c>
      <c r="B113" s="5">
        <v>17.5</v>
      </c>
      <c r="C113" s="5">
        <v>18</v>
      </c>
      <c r="D113" s="5">
        <v>17</v>
      </c>
      <c r="E113" s="5">
        <f t="shared" si="25"/>
        <v>17.5</v>
      </c>
      <c r="H113" s="6" t="s">
        <v>22</v>
      </c>
      <c r="I113" s="5">
        <v>18.8</v>
      </c>
      <c r="J113" s="5">
        <v>18.8</v>
      </c>
      <c r="K113" s="5">
        <v>21.3</v>
      </c>
      <c r="L113" s="5">
        <f t="shared" si="26"/>
        <v>19.633333333333336</v>
      </c>
      <c r="O113" s="6" t="s">
        <v>22</v>
      </c>
      <c r="P113" s="5">
        <v>20</v>
      </c>
      <c r="Q113" s="5">
        <v>21.7</v>
      </c>
      <c r="R113" s="5">
        <v>21.3</v>
      </c>
      <c r="S113" s="5">
        <f t="shared" si="27"/>
        <v>21</v>
      </c>
    </row>
    <row r="114" spans="1:19" ht="15.75" x14ac:dyDescent="0.25">
      <c r="A114" s="6" t="s">
        <v>23</v>
      </c>
      <c r="B114" s="5">
        <v>14.5</v>
      </c>
      <c r="C114" s="5">
        <v>19</v>
      </c>
      <c r="D114" s="5">
        <v>17</v>
      </c>
      <c r="E114" s="5">
        <f t="shared" si="25"/>
        <v>16.833333333333332</v>
      </c>
      <c r="H114" s="6" t="s">
        <v>23</v>
      </c>
      <c r="I114" s="5">
        <v>19.5</v>
      </c>
      <c r="J114" s="5">
        <v>20.5</v>
      </c>
      <c r="K114" s="5">
        <v>21</v>
      </c>
      <c r="L114" s="5">
        <f t="shared" si="26"/>
        <v>20.333333333333332</v>
      </c>
      <c r="O114" s="6" t="s">
        <v>23</v>
      </c>
      <c r="P114" s="5">
        <v>22</v>
      </c>
      <c r="Q114" s="5">
        <v>23.3</v>
      </c>
      <c r="R114" s="5">
        <v>24.3</v>
      </c>
      <c r="S114" s="5">
        <f t="shared" si="27"/>
        <v>23.2</v>
      </c>
    </row>
    <row r="115" spans="1:19" ht="15.75" x14ac:dyDescent="0.25">
      <c r="A115" s="4"/>
      <c r="B115" s="5"/>
      <c r="C115" s="5"/>
      <c r="D115" s="5"/>
      <c r="E115" s="5"/>
      <c r="H115" s="4"/>
      <c r="I115" s="5"/>
      <c r="J115" s="5"/>
      <c r="K115" s="5"/>
      <c r="L115" s="5"/>
      <c r="O115" s="4"/>
      <c r="P115" s="5"/>
      <c r="Q115" s="5"/>
      <c r="R115" s="5"/>
      <c r="S115" s="5"/>
    </row>
    <row r="116" spans="1:19" ht="15.75" x14ac:dyDescent="0.25">
      <c r="A116" s="6"/>
      <c r="B116" s="5"/>
      <c r="C116" s="5"/>
      <c r="D116" s="5"/>
      <c r="E116" s="5"/>
      <c r="F116" s="10"/>
      <c r="G116" s="7"/>
      <c r="H116" s="6"/>
      <c r="I116" s="5"/>
      <c r="J116" s="5"/>
      <c r="K116" s="5"/>
      <c r="L116" s="5"/>
      <c r="O116" s="6"/>
      <c r="P116" s="5"/>
      <c r="Q116" s="5"/>
      <c r="R116" s="5"/>
      <c r="S116" s="5"/>
    </row>
    <row r="117" spans="1:19" x14ac:dyDescent="0.25">
      <c r="D117" s="29" t="s">
        <v>2</v>
      </c>
      <c r="E117" s="25">
        <f>(AVERAGE(E108:E114))</f>
        <v>16.895238095238092</v>
      </c>
      <c r="K117" s="29" t="s">
        <v>2</v>
      </c>
      <c r="L117" s="25">
        <f>(AVERAGE(L108:L114))</f>
        <v>19.685714285714287</v>
      </c>
      <c r="R117" s="29" t="s">
        <v>2</v>
      </c>
      <c r="S117" s="25">
        <f>(AVERAGE(S108:S114))</f>
        <v>22.947619047619046</v>
      </c>
    </row>
    <row r="118" spans="1:19" x14ac:dyDescent="0.25">
      <c r="D118" s="8" t="s">
        <v>3</v>
      </c>
      <c r="E118" s="25">
        <f>(_xlfn.STDEV.S(E108:E114))</f>
        <v>0.91821658290497754</v>
      </c>
      <c r="K118" s="8" t="s">
        <v>3</v>
      </c>
      <c r="L118" s="25">
        <f>(_xlfn.STDEV.S(L108:L114))</f>
        <v>0.539154737239534</v>
      </c>
      <c r="R118" s="8" t="s">
        <v>3</v>
      </c>
      <c r="S118" s="25">
        <f>(_xlfn.STDEV.S(S108:S114))</f>
        <v>1.3752921767495705</v>
      </c>
    </row>
    <row r="119" spans="1:19" x14ac:dyDescent="0.25">
      <c r="D119" s="30" t="s">
        <v>4</v>
      </c>
      <c r="E119" s="37">
        <f>(MEDIAN(E108:E114))</f>
        <v>16.833333333333332</v>
      </c>
      <c r="K119" s="30" t="s">
        <v>4</v>
      </c>
      <c r="L119" s="37">
        <f>(MEDIAN(L108:L114))</f>
        <v>19.633333333333336</v>
      </c>
      <c r="R119" s="30" t="s">
        <v>4</v>
      </c>
      <c r="S119" s="37">
        <f>(MEDIAN(S108:S114))</f>
        <v>23.066666666666666</v>
      </c>
    </row>
    <row r="121" spans="1:19" x14ac:dyDescent="0.25">
      <c r="A121" s="11" t="s">
        <v>98</v>
      </c>
      <c r="C121" s="12" t="s">
        <v>74</v>
      </c>
      <c r="H121" s="12" t="s">
        <v>81</v>
      </c>
      <c r="O121" s="12" t="s">
        <v>78</v>
      </c>
    </row>
    <row r="122" spans="1:19" ht="15.75" x14ac:dyDescent="0.25">
      <c r="A122" s="1" t="s">
        <v>0</v>
      </c>
      <c r="B122" s="2">
        <v>1</v>
      </c>
      <c r="C122" s="2">
        <v>2</v>
      </c>
      <c r="D122" s="2">
        <v>3</v>
      </c>
      <c r="E122" s="3" t="s">
        <v>1</v>
      </c>
      <c r="H122" s="1" t="s">
        <v>0</v>
      </c>
      <c r="I122" s="2">
        <v>1</v>
      </c>
      <c r="J122" s="2">
        <v>2</v>
      </c>
      <c r="K122" s="2">
        <v>3</v>
      </c>
      <c r="L122" s="3" t="s">
        <v>1</v>
      </c>
      <c r="O122" s="1" t="s">
        <v>0</v>
      </c>
      <c r="P122" s="2">
        <v>1</v>
      </c>
      <c r="Q122" s="2">
        <v>2</v>
      </c>
      <c r="R122" s="2">
        <v>3</v>
      </c>
      <c r="S122" s="3" t="s">
        <v>1</v>
      </c>
    </row>
    <row r="123" spans="1:19" ht="15.75" x14ac:dyDescent="0.25">
      <c r="A123" s="6" t="s">
        <v>10</v>
      </c>
      <c r="B123" s="5">
        <v>17.5</v>
      </c>
      <c r="C123" s="5">
        <v>16.5</v>
      </c>
      <c r="D123" s="5">
        <v>16</v>
      </c>
      <c r="E123" s="5">
        <f>(AVERAGE(B123:D123))</f>
        <v>16.666666666666668</v>
      </c>
      <c r="H123" s="6" t="s">
        <v>10</v>
      </c>
      <c r="I123" s="5">
        <v>20</v>
      </c>
      <c r="J123" s="5">
        <v>21</v>
      </c>
      <c r="K123" s="5">
        <v>22</v>
      </c>
      <c r="L123" s="5">
        <f>(AVERAGE(I123:K123))</f>
        <v>21</v>
      </c>
      <c r="O123" s="6" t="s">
        <v>10</v>
      </c>
      <c r="P123" s="5">
        <v>25</v>
      </c>
      <c r="Q123" s="5">
        <v>23</v>
      </c>
      <c r="R123" s="5">
        <v>21</v>
      </c>
      <c r="S123" s="5">
        <f>(AVERAGE(P123:R123))</f>
        <v>23</v>
      </c>
    </row>
    <row r="124" spans="1:19" ht="15.75" x14ac:dyDescent="0.25">
      <c r="A124" s="6" t="s">
        <v>11</v>
      </c>
      <c r="B124" s="5">
        <v>17.8</v>
      </c>
      <c r="C124" s="5">
        <v>17</v>
      </c>
      <c r="D124" s="5">
        <v>18</v>
      </c>
      <c r="E124" s="5">
        <f t="shared" ref="E124:E129" si="28">(AVERAGE(B124:D124))</f>
        <v>17.599999999999998</v>
      </c>
      <c r="H124" s="6" t="s">
        <v>11</v>
      </c>
      <c r="I124" s="5">
        <v>19</v>
      </c>
      <c r="J124" s="5">
        <v>20</v>
      </c>
      <c r="K124" s="5">
        <v>21.8</v>
      </c>
      <c r="L124" s="5">
        <f t="shared" ref="L124:L129" si="29">(AVERAGE(I124:K124))</f>
        <v>20.266666666666666</v>
      </c>
      <c r="O124" s="6" t="s">
        <v>11</v>
      </c>
      <c r="P124" s="38">
        <v>25.5</v>
      </c>
      <c r="Q124" s="38">
        <v>25.7</v>
      </c>
      <c r="R124" s="38">
        <v>22.7</v>
      </c>
      <c r="S124" s="5">
        <f t="shared" ref="S124:S129" si="30">(AVERAGE(P124:R124))</f>
        <v>24.633333333333336</v>
      </c>
    </row>
    <row r="125" spans="1:19" ht="15.75" x14ac:dyDescent="0.25">
      <c r="A125" s="6" t="s">
        <v>13</v>
      </c>
      <c r="B125" s="38">
        <v>17.8</v>
      </c>
      <c r="C125" s="38">
        <v>15.5</v>
      </c>
      <c r="D125" s="38">
        <v>16.5</v>
      </c>
      <c r="E125" s="5">
        <f t="shared" si="28"/>
        <v>16.599999999999998</v>
      </c>
      <c r="H125" s="6" t="s">
        <v>13</v>
      </c>
      <c r="I125" s="38">
        <v>19.7</v>
      </c>
      <c r="J125" s="38">
        <v>18</v>
      </c>
      <c r="K125" s="38">
        <v>18</v>
      </c>
      <c r="L125" s="5">
        <f t="shared" si="29"/>
        <v>18.566666666666666</v>
      </c>
      <c r="O125" s="6" t="s">
        <v>13</v>
      </c>
      <c r="P125" s="5">
        <v>22</v>
      </c>
      <c r="Q125" s="5">
        <v>24</v>
      </c>
      <c r="R125" s="5">
        <v>23</v>
      </c>
      <c r="S125" s="5">
        <f t="shared" si="30"/>
        <v>23</v>
      </c>
    </row>
    <row r="126" spans="1:19" ht="15.75" x14ac:dyDescent="0.25">
      <c r="A126" s="6" t="s">
        <v>20</v>
      </c>
      <c r="B126" s="5">
        <v>16.5</v>
      </c>
      <c r="C126" s="5">
        <v>16.7</v>
      </c>
      <c r="D126" s="5">
        <v>17</v>
      </c>
      <c r="E126" s="5">
        <f t="shared" si="28"/>
        <v>16.733333333333334</v>
      </c>
      <c r="H126" s="6" t="s">
        <v>20</v>
      </c>
      <c r="I126" s="5">
        <v>21.3</v>
      </c>
      <c r="J126" s="5">
        <v>20.8</v>
      </c>
      <c r="K126" s="5">
        <v>19.8</v>
      </c>
      <c r="L126" s="5">
        <f t="shared" si="29"/>
        <v>20.633333333333336</v>
      </c>
      <c r="O126" s="6" t="s">
        <v>20</v>
      </c>
      <c r="P126" s="5">
        <v>24.3</v>
      </c>
      <c r="Q126" s="5">
        <v>21.2</v>
      </c>
      <c r="R126" s="5">
        <v>22.5</v>
      </c>
      <c r="S126" s="5">
        <f t="shared" si="30"/>
        <v>22.666666666666668</v>
      </c>
    </row>
    <row r="127" spans="1:19" ht="15.75" x14ac:dyDescent="0.25">
      <c r="A127" s="6" t="s">
        <v>21</v>
      </c>
      <c r="B127" s="5">
        <v>15</v>
      </c>
      <c r="C127" s="5">
        <v>17</v>
      </c>
      <c r="D127" s="5">
        <v>15.8</v>
      </c>
      <c r="E127" s="5">
        <f t="shared" si="28"/>
        <v>15.933333333333332</v>
      </c>
      <c r="H127" s="6" t="s">
        <v>21</v>
      </c>
      <c r="I127" s="5">
        <v>20.7</v>
      </c>
      <c r="J127" s="5">
        <v>19.5</v>
      </c>
      <c r="K127" s="5">
        <v>19.8</v>
      </c>
      <c r="L127" s="5">
        <f t="shared" si="29"/>
        <v>20</v>
      </c>
      <c r="O127" s="6" t="s">
        <v>21</v>
      </c>
      <c r="P127" s="5">
        <v>24.3</v>
      </c>
      <c r="Q127" s="5">
        <v>23</v>
      </c>
      <c r="R127" s="5">
        <v>23.5</v>
      </c>
      <c r="S127" s="5">
        <f t="shared" si="30"/>
        <v>23.599999999999998</v>
      </c>
    </row>
    <row r="128" spans="1:19" ht="15.75" x14ac:dyDescent="0.25">
      <c r="A128" s="6" t="s">
        <v>22</v>
      </c>
      <c r="B128" s="5">
        <v>15</v>
      </c>
      <c r="C128" s="5">
        <v>19</v>
      </c>
      <c r="D128" s="5">
        <v>18.5</v>
      </c>
      <c r="E128" s="5">
        <f t="shared" si="28"/>
        <v>17.5</v>
      </c>
      <c r="H128" s="6" t="s">
        <v>22</v>
      </c>
      <c r="I128" s="5">
        <v>20.8</v>
      </c>
      <c r="J128" s="5">
        <v>21</v>
      </c>
      <c r="K128" s="5">
        <v>20</v>
      </c>
      <c r="L128" s="5">
        <f t="shared" si="29"/>
        <v>20.599999999999998</v>
      </c>
      <c r="O128" s="6" t="s">
        <v>22</v>
      </c>
      <c r="P128" s="5">
        <v>22</v>
      </c>
      <c r="Q128" s="5">
        <v>23.8</v>
      </c>
      <c r="R128" s="5">
        <v>22.7</v>
      </c>
      <c r="S128" s="5">
        <f t="shared" si="30"/>
        <v>22.833333333333332</v>
      </c>
    </row>
    <row r="129" spans="1:19" ht="15.75" x14ac:dyDescent="0.25">
      <c r="A129" s="6" t="s">
        <v>23</v>
      </c>
      <c r="B129" s="5">
        <v>15</v>
      </c>
      <c r="C129" s="5">
        <v>19</v>
      </c>
      <c r="D129" s="5">
        <v>18.8</v>
      </c>
      <c r="E129" s="5">
        <f t="shared" si="28"/>
        <v>17.599999999999998</v>
      </c>
      <c r="H129" s="6" t="s">
        <v>23</v>
      </c>
      <c r="I129" s="5">
        <v>20</v>
      </c>
      <c r="J129" s="5">
        <v>20.2</v>
      </c>
      <c r="K129" s="5">
        <v>21</v>
      </c>
      <c r="L129" s="5">
        <f t="shared" si="29"/>
        <v>20.400000000000002</v>
      </c>
      <c r="O129" s="6" t="s">
        <v>23</v>
      </c>
      <c r="P129" s="5">
        <v>20.5</v>
      </c>
      <c r="Q129" s="5">
        <v>23</v>
      </c>
      <c r="R129" s="5">
        <v>24.3</v>
      </c>
      <c r="S129" s="5">
        <f t="shared" si="30"/>
        <v>22.599999999999998</v>
      </c>
    </row>
    <row r="130" spans="1:19" ht="15.75" x14ac:dyDescent="0.25">
      <c r="A130" s="4"/>
      <c r="B130" s="5"/>
      <c r="C130" s="5"/>
      <c r="D130" s="5"/>
      <c r="E130" s="5"/>
      <c r="H130" s="4"/>
      <c r="I130" s="5"/>
      <c r="J130" s="5"/>
      <c r="K130" s="5"/>
      <c r="L130" s="5"/>
      <c r="O130" s="4"/>
      <c r="P130" s="5"/>
      <c r="Q130" s="5"/>
      <c r="R130" s="5"/>
      <c r="S130" s="5"/>
    </row>
    <row r="131" spans="1:19" ht="15.75" x14ac:dyDescent="0.25">
      <c r="A131" s="6"/>
      <c r="B131" s="5"/>
      <c r="C131" s="5"/>
      <c r="D131" s="5"/>
      <c r="E131" s="5"/>
      <c r="F131" s="10"/>
      <c r="G131" s="7"/>
      <c r="H131" s="6"/>
      <c r="I131" s="5"/>
      <c r="J131" s="5"/>
      <c r="K131" s="5"/>
      <c r="L131" s="5"/>
      <c r="O131" s="6"/>
      <c r="P131" s="5"/>
      <c r="Q131" s="5"/>
      <c r="R131" s="5"/>
      <c r="S131" s="5"/>
    </row>
    <row r="132" spans="1:19" x14ac:dyDescent="0.25">
      <c r="D132" s="29" t="s">
        <v>2</v>
      </c>
      <c r="E132" s="25">
        <f>(AVERAGE(E123:E129))</f>
        <v>16.947619047619046</v>
      </c>
      <c r="K132" s="29" t="s">
        <v>2</v>
      </c>
      <c r="L132" s="25">
        <f>(AVERAGE(L123:L129))</f>
        <v>20.209523809523809</v>
      </c>
      <c r="R132" s="29" t="s">
        <v>2</v>
      </c>
      <c r="S132" s="25">
        <f>(AVERAGE(S123:S129))</f>
        <v>23.190476190476193</v>
      </c>
    </row>
    <row r="133" spans="1:19" x14ac:dyDescent="0.25">
      <c r="D133" s="8" t="s">
        <v>3</v>
      </c>
      <c r="E133" s="25">
        <f>(_xlfn.STDEV.S(E123:E129))</f>
        <v>0.63650001974255643</v>
      </c>
      <c r="K133" s="8" t="s">
        <v>3</v>
      </c>
      <c r="L133" s="25">
        <f>(_xlfn.STDEV.S(L123:L129))</f>
        <v>0.78944760005177894</v>
      </c>
      <c r="R133" s="8" t="s">
        <v>3</v>
      </c>
      <c r="S133" s="25">
        <f>(_xlfn.STDEV.S(S123:S129))</f>
        <v>0.71562308662899055</v>
      </c>
    </row>
    <row r="134" spans="1:19" x14ac:dyDescent="0.25">
      <c r="D134" s="30" t="s">
        <v>4</v>
      </c>
      <c r="E134" s="37">
        <f>(MEDIAN(E123:E129))</f>
        <v>16.733333333333334</v>
      </c>
      <c r="K134" s="30" t="s">
        <v>4</v>
      </c>
      <c r="L134" s="37">
        <f>(MEDIAN(L123:L129))</f>
        <v>20.400000000000002</v>
      </c>
      <c r="R134" s="30" t="s">
        <v>4</v>
      </c>
      <c r="S134" s="37">
        <f>(MEDIAN(S123:S129))</f>
        <v>2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GM3</vt:lpstr>
      <vt:lpstr>GM6</vt:lpstr>
      <vt:lpstr>GM15</vt:lpstr>
      <vt:lpstr>GM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</dc:creator>
  <cp:lastModifiedBy>Raquel Niella</cp:lastModifiedBy>
  <cp:lastPrinted>2019-08-13T00:21:43Z</cp:lastPrinted>
  <dcterms:created xsi:type="dcterms:W3CDTF">2019-07-23T22:56:01Z</dcterms:created>
  <dcterms:modified xsi:type="dcterms:W3CDTF">2023-06-07T02:14:45Z</dcterms:modified>
</cp:coreProperties>
</file>